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ilian\Documents\Documents\2022\publicações\PlosONe\2aRevisão\"/>
    </mc:Choice>
  </mc:AlternateContent>
  <bookViews>
    <workbookView xWindow="0" yWindow="0" windowWidth="15345" windowHeight="4050"/>
  </bookViews>
  <sheets>
    <sheet name="Sheet2" sheetId="1" r:id="rId1"/>
  </sheets>
  <calcPr calcId="0"/>
  <extLst>
    <ext uri="GoogleSheetsCustomDataVersion1">
      <go:sheetsCustomData xmlns:go="http://customooxmlschemas.google.com/" r:id="rId5" roundtripDataSignature="AMtx7mhiYc6C7dqPjX1EjrDlHTaXiSkWUQ=="/>
    </ext>
  </extLst>
</workbook>
</file>

<file path=xl/sharedStrings.xml><?xml version="1.0" encoding="utf-8"?>
<sst xmlns="http://schemas.openxmlformats.org/spreadsheetml/2006/main" count="67" uniqueCount="21">
  <si>
    <t>D. austrosaltans</t>
  </si>
  <si>
    <t>D. lusaltans</t>
  </si>
  <si>
    <t>D. nigrosaltans</t>
  </si>
  <si>
    <t>D. prosaltans</t>
  </si>
  <si>
    <t>D. pseudosaltans</t>
  </si>
  <si>
    <t>D. saltans</t>
  </si>
  <si>
    <t>D. septentriosaltans</t>
  </si>
  <si>
    <t>D. dacunhai</t>
  </si>
  <si>
    <t>D. milleri</t>
  </si>
  <si>
    <t>D. sturtevanti</t>
  </si>
  <si>
    <t>D. lehrmanae</t>
  </si>
  <si>
    <t>D. emarginata</t>
  </si>
  <si>
    <t>D. neoelliptica</t>
  </si>
  <si>
    <t>D. neosaltans</t>
  </si>
  <si>
    <t>D. neocordata</t>
  </si>
  <si>
    <t>D. parasaltans</t>
  </si>
  <si>
    <t>nt123</t>
  </si>
  <si>
    <t>D. willistoni</t>
  </si>
  <si>
    <t>nt12</t>
  </si>
  <si>
    <t>nt3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0"/>
      <color rgb="FF000000"/>
      <name val="Arial"/>
    </font>
    <font>
      <sz val="10"/>
      <color theme="1"/>
      <name val="Arial"/>
    </font>
    <font>
      <i/>
      <sz val="10"/>
      <color theme="1"/>
      <name val="Arial"/>
    </font>
    <font>
      <sz val="10"/>
      <color theme="1"/>
      <name val="Calibri"/>
    </font>
    <font>
      <i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>
      <alignment textRotation="90"/>
    </xf>
    <xf numFmtId="0" fontId="1" fillId="0" borderId="0" xfId="0" applyFont="1" applyAlignment="1"/>
    <xf numFmtId="164" fontId="2" fillId="0" borderId="0" xfId="0" applyNumberFormat="1" applyFont="1" applyAlignment="1">
      <alignment horizontal="center" textRotation="90"/>
    </xf>
    <xf numFmtId="0" fontId="2" fillId="0" borderId="0" xfId="0" applyFont="1" applyAlignment="1"/>
    <xf numFmtId="164" fontId="3" fillId="0" borderId="0" xfId="0" applyNumberFormat="1" applyFont="1" applyAlignment="1">
      <alignment horizontal="center"/>
    </xf>
    <xf numFmtId="0" fontId="4" fillId="0" borderId="0" xfId="0" applyFont="1" applyAlignment="1"/>
    <xf numFmtId="0" fontId="1" fillId="0" borderId="0" xfId="0" applyFont="1" applyAlignment="1">
      <alignment horizontal="center" vertical="center" textRotation="90"/>
    </xf>
    <xf numFmtId="0" fontId="0" fillId="0" borderId="0" xfId="0" applyFont="1" applyAlignment="1"/>
  </cellXfs>
  <cellStyles count="1">
    <cellStyle name="Normal" xfId="0" builtinId="0"/>
  </cellStyles>
  <dxfs count="1">
    <dxf>
      <font>
        <b/>
        <color rgb="FF0000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S1000"/>
  <sheetViews>
    <sheetView tabSelected="1" workbookViewId="0"/>
  </sheetViews>
  <sheetFormatPr defaultColWidth="14.42578125" defaultRowHeight="15" customHeight="1" x14ac:dyDescent="0.2"/>
  <cols>
    <col min="1" max="1" width="3.7109375" customWidth="1"/>
    <col min="2" max="2" width="19" customWidth="1"/>
    <col min="3" max="18" width="7.42578125" customWidth="1"/>
  </cols>
  <sheetData>
    <row r="1" spans="1:19" ht="79.5" customHeight="1" x14ac:dyDescent="0.2">
      <c r="A1" s="1"/>
      <c r="B1" s="2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1"/>
    </row>
    <row r="2" spans="1:19" ht="12.75" x14ac:dyDescent="0.2">
      <c r="A2" s="7" t="s">
        <v>16</v>
      </c>
      <c r="B2" s="4" t="s">
        <v>1</v>
      </c>
      <c r="C2" s="5">
        <v>6.4301552106430196E-2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9" ht="12.75" x14ac:dyDescent="0.2">
      <c r="A3" s="8"/>
      <c r="B3" s="4" t="s">
        <v>2</v>
      </c>
      <c r="C3" s="5">
        <v>1.9955654101995599E-2</v>
      </c>
      <c r="D3" s="5">
        <v>1.9216555801921699E-2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spans="1:19" ht="12.75" x14ac:dyDescent="0.2">
      <c r="A4" s="8"/>
      <c r="B4" s="4" t="s">
        <v>3</v>
      </c>
      <c r="C4" s="5">
        <v>4.9519586104952003E-2</v>
      </c>
      <c r="D4" s="5">
        <v>0.108647450110865</v>
      </c>
      <c r="E4" s="5">
        <v>4.0650406504064998E-2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1:19" ht="12.75" x14ac:dyDescent="0.2">
      <c r="A5" s="8"/>
      <c r="B5" s="4" t="s">
        <v>4</v>
      </c>
      <c r="C5" s="5">
        <v>9.6082779009608304E-3</v>
      </c>
      <c r="D5" s="5">
        <v>8.0561714708056203E-2</v>
      </c>
      <c r="E5" s="5">
        <v>2.14338507021434E-2</v>
      </c>
      <c r="F5" s="5">
        <v>1.6260162601626001E-2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19" ht="12.75" x14ac:dyDescent="0.2">
      <c r="A6" s="8"/>
      <c r="B6" s="4" t="s">
        <v>5</v>
      </c>
      <c r="C6" s="5">
        <v>4.9519586104952003E-2</v>
      </c>
      <c r="D6" s="5">
        <v>9.9778270509977798E-2</v>
      </c>
      <c r="E6" s="5">
        <v>3.6215816703621603E-2</v>
      </c>
      <c r="F6" s="5">
        <v>7.3909830007391005E-4</v>
      </c>
      <c r="G6" s="5">
        <v>1.6999260901699901E-2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</row>
    <row r="7" spans="1:19" ht="12.75" x14ac:dyDescent="0.2">
      <c r="A7" s="8"/>
      <c r="B7" s="4" t="s">
        <v>6</v>
      </c>
      <c r="C7" s="5">
        <v>6.5779748706578003E-2</v>
      </c>
      <c r="D7" s="5">
        <v>9.7560975609756101E-2</v>
      </c>
      <c r="E7" s="5">
        <v>3.9911308203991101E-2</v>
      </c>
      <c r="F7" s="5">
        <v>3.69549150036955E-3</v>
      </c>
      <c r="G7" s="5">
        <v>2.88248337028825E-2</v>
      </c>
      <c r="H7" s="5">
        <v>2.2172949002217299E-3</v>
      </c>
      <c r="I7" s="5"/>
      <c r="J7" s="5"/>
      <c r="K7" s="5"/>
      <c r="L7" s="5"/>
      <c r="M7" s="5"/>
      <c r="N7" s="5"/>
      <c r="O7" s="5"/>
      <c r="P7" s="5"/>
      <c r="Q7" s="5"/>
      <c r="R7" s="5"/>
    </row>
    <row r="8" spans="1:19" ht="12.75" x14ac:dyDescent="0.2">
      <c r="A8" s="8"/>
      <c r="B8" s="4" t="s">
        <v>7</v>
      </c>
      <c r="C8" s="5">
        <v>7.9083518107908396E-2</v>
      </c>
      <c r="D8" s="5">
        <v>1.8477457501847701E-2</v>
      </c>
      <c r="E8" s="5">
        <v>4.0650406504064998E-2</v>
      </c>
      <c r="F8" s="5">
        <v>0.14708056171470801</v>
      </c>
      <c r="G8" s="5">
        <v>0.104212860310421</v>
      </c>
      <c r="H8" s="5">
        <v>0.13303769401330401</v>
      </c>
      <c r="I8" s="5">
        <v>0.136733185513673</v>
      </c>
      <c r="J8" s="5"/>
      <c r="K8" s="5"/>
      <c r="L8" s="5"/>
      <c r="M8" s="5"/>
      <c r="N8" s="5"/>
      <c r="O8" s="5"/>
      <c r="P8" s="5"/>
      <c r="Q8" s="5"/>
      <c r="R8" s="5"/>
    </row>
    <row r="9" spans="1:19" ht="12.75" x14ac:dyDescent="0.2">
      <c r="A9" s="8"/>
      <c r="B9" s="4" t="s">
        <v>8</v>
      </c>
      <c r="C9" s="5">
        <v>0.106430155210643</v>
      </c>
      <c r="D9" s="5">
        <v>1.40428677014043E-2</v>
      </c>
      <c r="E9" s="5">
        <v>5.2475979305247597E-2</v>
      </c>
      <c r="F9" s="5">
        <v>0.17368810051736899</v>
      </c>
      <c r="G9" s="5">
        <v>0.133776792313378</v>
      </c>
      <c r="H9" s="5">
        <v>0.158906134515891</v>
      </c>
      <c r="I9" s="5">
        <v>0.157427937915743</v>
      </c>
      <c r="J9" s="5">
        <v>5.1736881005173697E-3</v>
      </c>
      <c r="K9" s="5"/>
      <c r="L9" s="5"/>
      <c r="M9" s="5"/>
      <c r="N9" s="5"/>
      <c r="O9" s="5"/>
      <c r="P9" s="5"/>
      <c r="Q9" s="5"/>
      <c r="R9" s="5"/>
    </row>
    <row r="10" spans="1:19" ht="12.75" x14ac:dyDescent="0.2">
      <c r="A10" s="8"/>
      <c r="B10" s="4" t="s">
        <v>9</v>
      </c>
      <c r="C10" s="5">
        <v>2.95639320029564E-2</v>
      </c>
      <c r="D10" s="5">
        <v>0.108647450110865</v>
      </c>
      <c r="E10" s="5">
        <v>4.0650406504064998E-2</v>
      </c>
      <c r="F10" s="5">
        <v>2.29120473022912E-2</v>
      </c>
      <c r="G10" s="5">
        <v>1.2564671101256499E-2</v>
      </c>
      <c r="H10" s="5">
        <v>1.9955654101995599E-2</v>
      </c>
      <c r="I10" s="5">
        <v>3.3259423503325898E-2</v>
      </c>
      <c r="J10" s="5">
        <v>0.108647450110865</v>
      </c>
      <c r="K10" s="5">
        <v>0.147819660014782</v>
      </c>
      <c r="L10" s="5"/>
      <c r="M10" s="5"/>
      <c r="N10" s="5"/>
      <c r="O10" s="5"/>
      <c r="P10" s="5"/>
      <c r="Q10" s="5"/>
      <c r="R10" s="5"/>
    </row>
    <row r="11" spans="1:19" ht="12.75" x14ac:dyDescent="0.2">
      <c r="A11" s="8"/>
      <c r="B11" s="4" t="s">
        <v>10</v>
      </c>
      <c r="C11" s="5">
        <v>2.06947524020695E-2</v>
      </c>
      <c r="D11" s="5">
        <v>0.14264597191426501</v>
      </c>
      <c r="E11" s="5">
        <v>7.7605321507760505E-2</v>
      </c>
      <c r="F11" s="5">
        <v>0.104212860310421</v>
      </c>
      <c r="G11" s="5">
        <v>4.0650406504064998E-2</v>
      </c>
      <c r="H11" s="5">
        <v>0.105691056910569</v>
      </c>
      <c r="I11" s="5">
        <v>0.135254988913526</v>
      </c>
      <c r="J11" s="5">
        <v>0.135254988913526</v>
      </c>
      <c r="K11" s="5">
        <v>0.18033998521803399</v>
      </c>
      <c r="L11" s="5">
        <v>5.02586844050259E-2</v>
      </c>
      <c r="M11" s="5"/>
      <c r="N11" s="5"/>
      <c r="O11" s="5"/>
      <c r="P11" s="5"/>
      <c r="Q11" s="5"/>
      <c r="R11" s="5"/>
    </row>
    <row r="12" spans="1:19" ht="12.75" x14ac:dyDescent="0.2">
      <c r="A12" s="8"/>
      <c r="B12" s="4" t="s">
        <v>11</v>
      </c>
      <c r="C12" s="5">
        <v>0.23725055432372499</v>
      </c>
      <c r="D12" s="5">
        <v>0.53880266075387995</v>
      </c>
      <c r="E12" s="5">
        <v>0.37176644493717698</v>
      </c>
      <c r="F12" s="5">
        <v>0.28159645232816</v>
      </c>
      <c r="G12" s="5">
        <v>0.22690317812269001</v>
      </c>
      <c r="H12" s="5">
        <v>0.292682926829268</v>
      </c>
      <c r="I12" s="5">
        <v>0.34368070953436802</v>
      </c>
      <c r="J12" s="5">
        <v>0.51736881005173696</v>
      </c>
      <c r="K12" s="5">
        <v>0.61271249076127099</v>
      </c>
      <c r="L12" s="5">
        <v>0.201773835920177</v>
      </c>
      <c r="M12" s="5">
        <v>0.14264597191426501</v>
      </c>
      <c r="N12" s="5"/>
      <c r="O12" s="5"/>
      <c r="P12" s="5"/>
      <c r="Q12" s="5"/>
      <c r="R12" s="5"/>
    </row>
    <row r="13" spans="1:19" ht="12.75" x14ac:dyDescent="0.2">
      <c r="A13" s="8"/>
      <c r="B13" s="4" t="s">
        <v>12</v>
      </c>
      <c r="C13" s="5">
        <v>0.17294900221729501</v>
      </c>
      <c r="D13" s="5">
        <v>0.39837398373983701</v>
      </c>
      <c r="E13" s="5">
        <v>0.244641537324464</v>
      </c>
      <c r="F13" s="5">
        <v>0.12195121951219499</v>
      </c>
      <c r="G13" s="5">
        <v>0.12638580931263901</v>
      </c>
      <c r="H13" s="5">
        <v>0.12934220251293399</v>
      </c>
      <c r="I13" s="5">
        <v>0.157427937915743</v>
      </c>
      <c r="J13" s="5">
        <v>0.40428677014042902</v>
      </c>
      <c r="K13" s="5">
        <v>0.480413895048041</v>
      </c>
      <c r="L13" s="5">
        <v>9.6082779009608293E-2</v>
      </c>
      <c r="M13" s="5">
        <v>0.143385070214338</v>
      </c>
      <c r="N13" s="5">
        <v>6.5779748706578003E-2</v>
      </c>
      <c r="O13" s="5"/>
      <c r="P13" s="5"/>
      <c r="Q13" s="5"/>
      <c r="R13" s="5"/>
    </row>
    <row r="14" spans="1:19" ht="12.75" x14ac:dyDescent="0.2">
      <c r="A14" s="8"/>
      <c r="B14" s="4" t="s">
        <v>13</v>
      </c>
      <c r="C14" s="5">
        <v>0.486326681448633</v>
      </c>
      <c r="D14" s="5">
        <v>0.87139689578713997</v>
      </c>
      <c r="E14" s="5">
        <v>0.63488543976348899</v>
      </c>
      <c r="F14" s="5">
        <v>0.42645971914264602</v>
      </c>
      <c r="G14" s="5">
        <v>0.42498152254249799</v>
      </c>
      <c r="H14" s="5">
        <v>0.44567627494456802</v>
      </c>
      <c r="I14" s="5">
        <v>0.494456762749446</v>
      </c>
      <c r="J14" s="5">
        <v>0.88026607538802704</v>
      </c>
      <c r="K14" s="5">
        <v>0.99482631189948301</v>
      </c>
      <c r="L14" s="5">
        <v>0.38580931263858098</v>
      </c>
      <c r="M14" s="5">
        <v>0.39172209903917199</v>
      </c>
      <c r="N14" s="5">
        <v>8.6474501108647406E-2</v>
      </c>
      <c r="O14" s="5">
        <v>0.10051736881005199</v>
      </c>
      <c r="P14" s="5"/>
      <c r="Q14" s="5"/>
      <c r="R14" s="5"/>
    </row>
    <row r="15" spans="1:19" ht="12.75" x14ac:dyDescent="0.2">
      <c r="A15" s="8"/>
      <c r="B15" s="4" t="s">
        <v>14</v>
      </c>
      <c r="C15" s="5">
        <v>0.12047302291204701</v>
      </c>
      <c r="D15" s="5">
        <v>0.31411677753141198</v>
      </c>
      <c r="E15" s="5">
        <v>0.182557280118256</v>
      </c>
      <c r="F15" s="5">
        <v>9.3865484109386596E-2</v>
      </c>
      <c r="G15" s="5">
        <v>8.6474501108647406E-2</v>
      </c>
      <c r="H15" s="5">
        <v>9.7560975609756101E-2</v>
      </c>
      <c r="I15" s="5">
        <v>0.124907612712491</v>
      </c>
      <c r="J15" s="5">
        <v>0.30746489283074702</v>
      </c>
      <c r="K15" s="5">
        <v>0.37767923133776798</v>
      </c>
      <c r="L15" s="5">
        <v>5.5432372505543198E-2</v>
      </c>
      <c r="M15" s="5">
        <v>9.3865484109386596E-2</v>
      </c>
      <c r="N15" s="5">
        <v>6.7997043606799701E-2</v>
      </c>
      <c r="O15" s="5">
        <v>8.1300813008130107E-3</v>
      </c>
      <c r="P15" s="5">
        <v>0.15299334811529899</v>
      </c>
      <c r="Q15" s="5"/>
      <c r="R15" s="5"/>
    </row>
    <row r="16" spans="1:19" ht="12.75" x14ac:dyDescent="0.2">
      <c r="A16" s="8"/>
      <c r="B16" s="4" t="s">
        <v>15</v>
      </c>
      <c r="C16" s="5">
        <v>1.9955654101995599E-2</v>
      </c>
      <c r="D16" s="5">
        <v>6.2084257206208401E-2</v>
      </c>
      <c r="E16" s="5">
        <v>1.3303769401330399E-2</v>
      </c>
      <c r="F16" s="5">
        <v>9.6082779009608304E-3</v>
      </c>
      <c r="G16" s="5">
        <v>5.1736881005173697E-3</v>
      </c>
      <c r="H16" s="5">
        <v>9.6082779009608304E-3</v>
      </c>
      <c r="I16" s="5">
        <v>1.47819660014782E-2</v>
      </c>
      <c r="J16" s="5">
        <v>9.6821877309682197E-2</v>
      </c>
      <c r="K16" s="5">
        <v>0.117516629711752</v>
      </c>
      <c r="L16" s="5">
        <v>2.29120473022912E-2</v>
      </c>
      <c r="M16" s="5">
        <v>7.1692535107169206E-2</v>
      </c>
      <c r="N16" s="5">
        <v>0.29490022172948999</v>
      </c>
      <c r="O16" s="5">
        <v>0.16186252771618601</v>
      </c>
      <c r="P16" s="5">
        <v>0.49297856614929803</v>
      </c>
      <c r="Q16" s="5">
        <v>0.12047302291204701</v>
      </c>
      <c r="R16" s="5"/>
    </row>
    <row r="17" spans="1:18" ht="12.75" x14ac:dyDescent="0.2">
      <c r="A17" s="8"/>
      <c r="B17" s="4" t="s">
        <v>17</v>
      </c>
      <c r="C17" s="5">
        <v>0.17442719881744301</v>
      </c>
      <c r="D17" s="5">
        <v>0.42350332594235002</v>
      </c>
      <c r="E17" s="5">
        <v>0.29342202512934201</v>
      </c>
      <c r="F17" s="5">
        <v>0.26090169992609002</v>
      </c>
      <c r="G17" s="5">
        <v>0.18551367331855101</v>
      </c>
      <c r="H17" s="5">
        <v>0.265336289726534</v>
      </c>
      <c r="I17" s="5">
        <v>0.31559497413156001</v>
      </c>
      <c r="J17" s="5">
        <v>0.37767923133776798</v>
      </c>
      <c r="K17" s="5">
        <v>0.464153732446415</v>
      </c>
      <c r="L17" s="5">
        <v>0.15668883961566901</v>
      </c>
      <c r="M17" s="5">
        <v>8.2779009608277901E-2</v>
      </c>
      <c r="N17" s="5">
        <v>2.4390243902439001E-2</v>
      </c>
      <c r="O17" s="5">
        <v>0.1019955654102</v>
      </c>
      <c r="P17" s="5">
        <v>0.19660014781966001</v>
      </c>
      <c r="Q17" s="5">
        <v>7.6127124907612698E-2</v>
      </c>
      <c r="R17" s="5">
        <v>0.25203252032520301</v>
      </c>
    </row>
    <row r="18" spans="1:18" ht="12.75" x14ac:dyDescent="0.2">
      <c r="A18" s="7" t="s">
        <v>18</v>
      </c>
      <c r="B18" s="4" t="s">
        <v>1</v>
      </c>
      <c r="C18" s="5">
        <v>3.3259423503325899E-3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</row>
    <row r="19" spans="1:18" ht="12.75" x14ac:dyDescent="0.2">
      <c r="A19" s="8"/>
      <c r="B19" s="4" t="s">
        <v>2</v>
      </c>
      <c r="C19" s="5">
        <v>4.4345898004434598E-3</v>
      </c>
      <c r="D19" s="5">
        <v>9.9778270509977805E-3</v>
      </c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spans="1:18" ht="12.75" x14ac:dyDescent="0.2">
      <c r="A20" s="8"/>
      <c r="B20" s="4" t="s">
        <v>3</v>
      </c>
      <c r="C20" s="5">
        <v>3.65853658536585E-2</v>
      </c>
      <c r="D20" s="5">
        <v>3.4368070953436802E-2</v>
      </c>
      <c r="E20" s="5">
        <v>2.1064301552106399E-2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</row>
    <row r="21" spans="1:18" ht="12.75" x14ac:dyDescent="0.2">
      <c r="A21" s="8"/>
      <c r="B21" s="4" t="s">
        <v>4</v>
      </c>
      <c r="C21" s="5">
        <v>1.44124168514412E-2</v>
      </c>
      <c r="D21" s="5">
        <v>1.3303769401330399E-2</v>
      </c>
      <c r="E21" s="5">
        <v>7.7605321507760502E-3</v>
      </c>
      <c r="F21" s="5">
        <v>5.5432372505543198E-3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</row>
    <row r="22" spans="1:18" ht="12.75" x14ac:dyDescent="0.2">
      <c r="A22" s="8"/>
      <c r="B22" s="4" t="s">
        <v>5</v>
      </c>
      <c r="C22" s="5">
        <v>3.4368070953436802E-2</v>
      </c>
      <c r="D22" s="5">
        <v>4.3237250554323703E-2</v>
      </c>
      <c r="E22" s="5">
        <v>1.44124168514412E-2</v>
      </c>
      <c r="F22" s="5">
        <v>1.10864745011086E-2</v>
      </c>
      <c r="G22" s="5">
        <v>1.44124168514412E-2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pans="1:18" ht="12.75" x14ac:dyDescent="0.2">
      <c r="A23" s="8"/>
      <c r="B23" s="4" t="s">
        <v>6</v>
      </c>
      <c r="C23" s="5">
        <v>2.99334811529933E-2</v>
      </c>
      <c r="D23" s="5">
        <v>2.99334811529933E-2</v>
      </c>
      <c r="E23" s="5">
        <v>1.6629711751663001E-2</v>
      </c>
      <c r="F23" s="5">
        <v>1.10864745011086E-3</v>
      </c>
      <c r="G23" s="5">
        <v>3.3259423503325899E-3</v>
      </c>
      <c r="H23" s="5">
        <v>9.9778270509977805E-3</v>
      </c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pans="1:18" ht="12.75" x14ac:dyDescent="0.2">
      <c r="A24" s="8"/>
      <c r="B24" s="4" t="s">
        <v>7</v>
      </c>
      <c r="C24" s="5">
        <v>2.3281596452328201E-2</v>
      </c>
      <c r="D24" s="5">
        <v>3.1042128603104201E-2</v>
      </c>
      <c r="E24" s="5">
        <v>7.7605321507760502E-3</v>
      </c>
      <c r="F24" s="5">
        <v>9.9778270509977805E-3</v>
      </c>
      <c r="G24" s="5">
        <v>8.8691796008869197E-3</v>
      </c>
      <c r="H24" s="5">
        <v>1.10864745011086E-3</v>
      </c>
      <c r="I24" s="5">
        <v>7.7605321507760502E-3</v>
      </c>
      <c r="J24" s="5"/>
      <c r="K24" s="5"/>
      <c r="L24" s="5"/>
      <c r="M24" s="5"/>
      <c r="N24" s="5"/>
      <c r="O24" s="5"/>
      <c r="P24" s="5"/>
      <c r="Q24" s="5"/>
      <c r="R24" s="5"/>
    </row>
    <row r="25" spans="1:18" ht="12.75" x14ac:dyDescent="0.2">
      <c r="A25" s="8"/>
      <c r="B25" s="4" t="s">
        <v>8</v>
      </c>
      <c r="C25" s="5">
        <v>2.1064301552106399E-2</v>
      </c>
      <c r="D25" s="5">
        <v>2.7716186252771599E-2</v>
      </c>
      <c r="E25" s="5">
        <v>7.7605321507760502E-3</v>
      </c>
      <c r="F25" s="5">
        <v>7.7605321507760502E-3</v>
      </c>
      <c r="G25" s="5">
        <v>5.5432372505543198E-3</v>
      </c>
      <c r="H25" s="5">
        <v>3.3259423503325899E-3</v>
      </c>
      <c r="I25" s="5">
        <v>4.4345898004434598E-3</v>
      </c>
      <c r="J25" s="5">
        <v>1.10864745011086E-3</v>
      </c>
      <c r="K25" s="5"/>
      <c r="L25" s="5"/>
      <c r="M25" s="5"/>
      <c r="N25" s="5"/>
      <c r="O25" s="5"/>
      <c r="P25" s="5"/>
      <c r="Q25" s="5"/>
      <c r="R25" s="5"/>
    </row>
    <row r="26" spans="1:18" ht="12.75" x14ac:dyDescent="0.2">
      <c r="A26" s="8"/>
      <c r="B26" s="4" t="s">
        <v>9</v>
      </c>
      <c r="C26" s="5">
        <v>1.3303769401330399E-2</v>
      </c>
      <c r="D26" s="5">
        <v>1.8847006651884698E-2</v>
      </c>
      <c r="E26" s="5">
        <v>4.4345898004434598E-3</v>
      </c>
      <c r="F26" s="5">
        <v>9.9778270509977805E-3</v>
      </c>
      <c r="G26" s="5">
        <v>3.3259423503325899E-3</v>
      </c>
      <c r="H26" s="5">
        <v>7.7605321507760502E-3</v>
      </c>
      <c r="I26" s="5">
        <v>5.5432372505543198E-3</v>
      </c>
      <c r="J26" s="5">
        <v>3.3259423503325899E-3</v>
      </c>
      <c r="K26" s="5">
        <v>1.10864745011086E-3</v>
      </c>
      <c r="L26" s="5"/>
      <c r="M26" s="5"/>
      <c r="N26" s="5"/>
      <c r="O26" s="5"/>
      <c r="P26" s="5"/>
      <c r="Q26" s="5"/>
      <c r="R26" s="5"/>
    </row>
    <row r="27" spans="1:18" ht="12.75" x14ac:dyDescent="0.2">
      <c r="A27" s="8"/>
      <c r="B27" s="4" t="s">
        <v>10</v>
      </c>
      <c r="C27" s="5">
        <v>1.9955654101995599E-2</v>
      </c>
      <c r="D27" s="5">
        <v>2.99334811529933E-2</v>
      </c>
      <c r="E27" s="5">
        <v>6.6518847006651902E-3</v>
      </c>
      <c r="F27" s="5">
        <v>1.44124168514412E-2</v>
      </c>
      <c r="G27" s="5">
        <v>9.9778270509977805E-3</v>
      </c>
      <c r="H27" s="5">
        <v>3.3259423503325899E-3</v>
      </c>
      <c r="I27" s="5">
        <v>9.9778270509977805E-3</v>
      </c>
      <c r="J27" s="5">
        <v>1.10864745011086E-3</v>
      </c>
      <c r="K27" s="5">
        <v>1.10864745011086E-3</v>
      </c>
      <c r="L27" s="5">
        <v>2.2172949002217299E-3</v>
      </c>
      <c r="M27" s="5"/>
      <c r="N27" s="5"/>
      <c r="O27" s="5"/>
      <c r="P27" s="5"/>
      <c r="Q27" s="5"/>
      <c r="R27" s="5"/>
    </row>
    <row r="28" spans="1:18" ht="12.75" x14ac:dyDescent="0.2">
      <c r="A28" s="8"/>
      <c r="B28" s="4" t="s">
        <v>11</v>
      </c>
      <c r="C28" s="5">
        <v>4.43458980044346E-2</v>
      </c>
      <c r="D28" s="5">
        <v>4.3237250554323703E-2</v>
      </c>
      <c r="E28" s="5">
        <v>3.1042128603104201E-2</v>
      </c>
      <c r="F28" s="5">
        <v>5.5432372505543198E-3</v>
      </c>
      <c r="G28" s="5">
        <v>9.9778270509977805E-3</v>
      </c>
      <c r="H28" s="5">
        <v>2.1064301552106399E-2</v>
      </c>
      <c r="I28" s="5">
        <v>3.3259423503325899E-3</v>
      </c>
      <c r="J28" s="5">
        <v>1.8847006651884698E-2</v>
      </c>
      <c r="K28" s="5">
        <v>1.21951219512195E-2</v>
      </c>
      <c r="L28" s="5">
        <v>1.3303769401330399E-2</v>
      </c>
      <c r="M28" s="5">
        <v>1.9955654101995599E-2</v>
      </c>
      <c r="N28" s="5"/>
      <c r="O28" s="5"/>
      <c r="P28" s="5"/>
      <c r="Q28" s="5"/>
      <c r="R28" s="5"/>
    </row>
    <row r="29" spans="1:18" ht="12.75" x14ac:dyDescent="0.2">
      <c r="A29" s="8"/>
      <c r="B29" s="4" t="s">
        <v>12</v>
      </c>
      <c r="C29" s="5">
        <v>6.5410199556540996E-2</v>
      </c>
      <c r="D29" s="5">
        <v>6.7627494456762693E-2</v>
      </c>
      <c r="E29" s="5">
        <v>4.7671840354767202E-2</v>
      </c>
      <c r="F29" s="5">
        <v>1.44124168514412E-2</v>
      </c>
      <c r="G29" s="5">
        <v>2.3281596452328201E-2</v>
      </c>
      <c r="H29" s="5">
        <v>2.7716186252771599E-2</v>
      </c>
      <c r="I29" s="5">
        <v>1.10864745011086E-2</v>
      </c>
      <c r="J29" s="5">
        <v>2.7716186252771599E-2</v>
      </c>
      <c r="K29" s="5">
        <v>1.9955654101995599E-2</v>
      </c>
      <c r="L29" s="5">
        <v>2.3281596452328201E-2</v>
      </c>
      <c r="M29" s="5">
        <v>2.7716186252771599E-2</v>
      </c>
      <c r="N29" s="5">
        <v>3.3259423503325899E-3</v>
      </c>
      <c r="O29" s="5"/>
      <c r="P29" s="5"/>
      <c r="Q29" s="5"/>
      <c r="R29" s="5"/>
    </row>
    <row r="30" spans="1:18" ht="12.75" x14ac:dyDescent="0.2">
      <c r="A30" s="8"/>
      <c r="B30" s="4" t="s">
        <v>13</v>
      </c>
      <c r="C30" s="5">
        <v>5.4323725055432398E-2</v>
      </c>
      <c r="D30" s="5">
        <v>3.9911308203991101E-2</v>
      </c>
      <c r="E30" s="5">
        <v>4.7671840354767202E-2</v>
      </c>
      <c r="F30" s="5">
        <v>1.44124168514412E-2</v>
      </c>
      <c r="G30" s="5">
        <v>1.7738359201773801E-2</v>
      </c>
      <c r="H30" s="5">
        <v>4.9889135254988899E-2</v>
      </c>
      <c r="I30" s="5">
        <v>1.6629711751663001E-2</v>
      </c>
      <c r="J30" s="5">
        <v>4.43458980044346E-2</v>
      </c>
      <c r="K30" s="5">
        <v>3.65853658536585E-2</v>
      </c>
      <c r="L30" s="5">
        <v>3.4368070953436802E-2</v>
      </c>
      <c r="M30" s="5">
        <v>4.9889135254988899E-2</v>
      </c>
      <c r="N30" s="5">
        <v>1.44124168514412E-2</v>
      </c>
      <c r="O30" s="5">
        <v>2.7716186252771599E-2</v>
      </c>
      <c r="P30" s="5"/>
      <c r="Q30" s="5"/>
      <c r="R30" s="5"/>
    </row>
    <row r="31" spans="1:18" ht="12.75" x14ac:dyDescent="0.2">
      <c r="A31" s="8"/>
      <c r="B31" s="4" t="s">
        <v>14</v>
      </c>
      <c r="C31" s="5">
        <v>3.4368070953436802E-2</v>
      </c>
      <c r="D31" s="5">
        <v>2.1064301552106399E-2</v>
      </c>
      <c r="E31" s="5">
        <v>3.65853658536585E-2</v>
      </c>
      <c r="F31" s="5">
        <v>2.21729490022173E-2</v>
      </c>
      <c r="G31" s="5">
        <v>1.44124168514412E-2</v>
      </c>
      <c r="H31" s="5">
        <v>5.5432372505543198E-2</v>
      </c>
      <c r="I31" s="5">
        <v>2.1064301552106399E-2</v>
      </c>
      <c r="J31" s="5">
        <v>4.5454545454545497E-2</v>
      </c>
      <c r="K31" s="5">
        <v>3.65853658536585E-2</v>
      </c>
      <c r="L31" s="5">
        <v>2.99334811529933E-2</v>
      </c>
      <c r="M31" s="5">
        <v>4.7671840354767202E-2</v>
      </c>
      <c r="N31" s="5">
        <v>2.1064301552106399E-2</v>
      </c>
      <c r="O31" s="5">
        <v>3.8802660753880301E-2</v>
      </c>
      <c r="P31" s="5">
        <v>5.5432372505543198E-3</v>
      </c>
      <c r="Q31" s="5"/>
      <c r="R31" s="5"/>
    </row>
    <row r="32" spans="1:18" ht="12.75" x14ac:dyDescent="0.2">
      <c r="A32" s="8"/>
      <c r="B32" s="4" t="s">
        <v>15</v>
      </c>
      <c r="C32" s="5">
        <v>7.7605321507760502E-3</v>
      </c>
      <c r="D32" s="5">
        <v>1.6629711751663001E-2</v>
      </c>
      <c r="E32" s="5">
        <v>1.10864745011086E-3</v>
      </c>
      <c r="F32" s="5">
        <v>2.21729490022173E-2</v>
      </c>
      <c r="G32" s="5">
        <v>9.9778270509977805E-3</v>
      </c>
      <c r="H32" s="5">
        <v>1.10864745011086E-2</v>
      </c>
      <c r="I32" s="5">
        <v>1.6629711751663001E-2</v>
      </c>
      <c r="J32" s="5">
        <v>5.5432372505543198E-3</v>
      </c>
      <c r="K32" s="5">
        <v>5.5432372505543198E-3</v>
      </c>
      <c r="L32" s="5">
        <v>3.3259423503325899E-3</v>
      </c>
      <c r="M32" s="5">
        <v>3.3259423503325899E-3</v>
      </c>
      <c r="N32" s="5">
        <v>2.99334811529933E-2</v>
      </c>
      <c r="O32" s="5">
        <v>4.3237250554323703E-2</v>
      </c>
      <c r="P32" s="5">
        <v>5.4323725055432398E-2</v>
      </c>
      <c r="Q32" s="5">
        <v>4.43458980044346E-2</v>
      </c>
      <c r="R32" s="5"/>
    </row>
    <row r="33" spans="1:18" ht="12.75" x14ac:dyDescent="0.2">
      <c r="A33" s="8"/>
      <c r="B33" s="4" t="s">
        <v>17</v>
      </c>
      <c r="C33" s="5">
        <v>6.5410199556540996E-2</v>
      </c>
      <c r="D33" s="5">
        <v>4.6563192904656298E-2</v>
      </c>
      <c r="E33" s="5">
        <v>6.3192904656319299E-2</v>
      </c>
      <c r="F33" s="5">
        <v>2.7716186252771599E-2</v>
      </c>
      <c r="G33" s="5">
        <v>2.88248337028825E-2</v>
      </c>
      <c r="H33" s="5">
        <v>7.2062084257206199E-2</v>
      </c>
      <c r="I33" s="5">
        <v>2.99334811529933E-2</v>
      </c>
      <c r="J33" s="5">
        <v>6.4301552106430196E-2</v>
      </c>
      <c r="K33" s="5">
        <v>5.4323725055432398E-2</v>
      </c>
      <c r="L33" s="5">
        <v>4.9889135254988899E-2</v>
      </c>
      <c r="M33" s="5">
        <v>6.9844789356984502E-2</v>
      </c>
      <c r="N33" s="5">
        <v>2.5498891352549902E-2</v>
      </c>
      <c r="O33" s="5">
        <v>4.1019955654101999E-2</v>
      </c>
      <c r="P33" s="5">
        <v>2.2172949002217299E-3</v>
      </c>
      <c r="Q33" s="5">
        <v>5.5432372505543198E-3</v>
      </c>
      <c r="R33" s="5">
        <v>7.2062084257206199E-2</v>
      </c>
    </row>
    <row r="34" spans="1:18" ht="12.75" x14ac:dyDescent="0.2">
      <c r="A34" s="7" t="s">
        <v>19</v>
      </c>
      <c r="B34" s="6" t="s">
        <v>1</v>
      </c>
      <c r="C34" s="5">
        <v>0.26385809312638597</v>
      </c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</row>
    <row r="35" spans="1:18" ht="12.75" x14ac:dyDescent="0.2">
      <c r="A35" s="8"/>
      <c r="B35" s="6" t="s">
        <v>2</v>
      </c>
      <c r="C35" s="5">
        <v>2.88248337028825E-2</v>
      </c>
      <c r="D35" s="5">
        <v>0.12195121951219499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</row>
    <row r="36" spans="1:18" ht="12.75" x14ac:dyDescent="0.2">
      <c r="A36" s="8"/>
      <c r="B36" s="6" t="s">
        <v>20</v>
      </c>
      <c r="C36" s="5">
        <v>1.55210643015521E-2</v>
      </c>
      <c r="D36" s="5">
        <v>0.25720620842572101</v>
      </c>
      <c r="E36" s="5">
        <v>2.88248337028825E-2</v>
      </c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</row>
    <row r="37" spans="1:18" ht="12.75" x14ac:dyDescent="0.2">
      <c r="A37" s="8"/>
      <c r="B37" s="6" t="s">
        <v>4</v>
      </c>
      <c r="C37" s="5">
        <v>0</v>
      </c>
      <c r="D37" s="5">
        <v>0.26385809312638597</v>
      </c>
      <c r="E37" s="5">
        <v>2.88248337028825E-2</v>
      </c>
      <c r="F37" s="5">
        <v>1.55210643015521E-2</v>
      </c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</row>
    <row r="38" spans="1:18" ht="12.75" x14ac:dyDescent="0.2">
      <c r="A38" s="8"/>
      <c r="B38" s="6" t="s">
        <v>5</v>
      </c>
      <c r="C38" s="5">
        <v>3.3259423503325898E-2</v>
      </c>
      <c r="D38" s="5">
        <v>0.392461197339246</v>
      </c>
      <c r="E38" s="5">
        <v>8.2039911308203997E-2</v>
      </c>
      <c r="F38" s="5">
        <v>1.55210643015521E-2</v>
      </c>
      <c r="G38" s="5">
        <v>3.3259423503325898E-2</v>
      </c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</row>
    <row r="39" spans="1:18" ht="12.75" x14ac:dyDescent="0.2">
      <c r="A39" s="8"/>
      <c r="B39" s="6" t="s">
        <v>6</v>
      </c>
      <c r="C39" s="5">
        <v>4.6563192904656298E-2</v>
      </c>
      <c r="D39" s="5">
        <v>0.20620842572062101</v>
      </c>
      <c r="E39" s="5">
        <v>2.88248337028825E-2</v>
      </c>
      <c r="F39" s="5">
        <v>1.55210643015521E-2</v>
      </c>
      <c r="G39" s="5">
        <v>4.6563192904656298E-2</v>
      </c>
      <c r="H39" s="5">
        <v>3.9911308203991101E-2</v>
      </c>
      <c r="I39" s="5"/>
      <c r="J39" s="5"/>
      <c r="K39" s="5"/>
      <c r="L39" s="5"/>
      <c r="M39" s="5"/>
      <c r="N39" s="5"/>
      <c r="O39" s="5"/>
      <c r="P39" s="5"/>
      <c r="Q39" s="5"/>
      <c r="R39" s="5"/>
    </row>
    <row r="40" spans="1:18" ht="12.75" x14ac:dyDescent="0.2">
      <c r="A40" s="8"/>
      <c r="B40" s="6" t="s">
        <v>7</v>
      </c>
      <c r="C40" s="5">
        <v>0.21507760532150799</v>
      </c>
      <c r="D40" s="5">
        <v>0.157427937915743</v>
      </c>
      <c r="E40" s="5">
        <v>0.15964523281596499</v>
      </c>
      <c r="F40" s="5">
        <v>0.29490022172948999</v>
      </c>
      <c r="G40" s="5">
        <v>0.21507760532150799</v>
      </c>
      <c r="H40" s="5">
        <v>0.392461197339246</v>
      </c>
      <c r="I40" s="5">
        <v>0.28603104212860297</v>
      </c>
      <c r="J40" s="5"/>
      <c r="K40" s="5"/>
      <c r="L40" s="5"/>
      <c r="M40" s="5"/>
      <c r="N40" s="5"/>
      <c r="O40" s="5"/>
      <c r="P40" s="5"/>
      <c r="Q40" s="5"/>
      <c r="R40" s="5"/>
    </row>
    <row r="41" spans="1:18" ht="12.75" x14ac:dyDescent="0.2">
      <c r="A41" s="8"/>
      <c r="B41" s="6" t="s">
        <v>8</v>
      </c>
      <c r="C41" s="5">
        <v>0.31707317073170699</v>
      </c>
      <c r="D41" s="5">
        <v>0.11529933481153</v>
      </c>
      <c r="E41" s="5">
        <v>0.21507760532150799</v>
      </c>
      <c r="F41" s="5">
        <v>0.39024390243902402</v>
      </c>
      <c r="G41" s="5">
        <v>0.31707317073170699</v>
      </c>
      <c r="H41" s="5">
        <v>0.52106430155210604</v>
      </c>
      <c r="I41" s="5">
        <v>0.36141906873614199</v>
      </c>
      <c r="J41" s="5">
        <v>1.9955654101995599E-2</v>
      </c>
      <c r="K41" s="5"/>
      <c r="L41" s="5"/>
      <c r="M41" s="5"/>
      <c r="N41" s="5"/>
      <c r="O41" s="5"/>
      <c r="P41" s="5"/>
      <c r="Q41" s="5"/>
      <c r="R41" s="5"/>
    </row>
    <row r="42" spans="1:18" ht="12.75" x14ac:dyDescent="0.2">
      <c r="A42" s="8"/>
      <c r="B42" s="6" t="s">
        <v>9</v>
      </c>
      <c r="C42" s="5">
        <v>6.2084257206208401E-2</v>
      </c>
      <c r="D42" s="5">
        <v>0.44567627494456802</v>
      </c>
      <c r="E42" s="5">
        <v>0.12638580931263901</v>
      </c>
      <c r="F42" s="5">
        <v>8.2039911308203997E-2</v>
      </c>
      <c r="G42" s="5">
        <v>6.2084257206208401E-2</v>
      </c>
      <c r="H42" s="5">
        <v>5.5432372505543198E-2</v>
      </c>
      <c r="I42" s="5">
        <v>9.5343680709534404E-2</v>
      </c>
      <c r="J42" s="5">
        <v>0.29490022172948999</v>
      </c>
      <c r="K42" s="5">
        <v>0.43680709534368101</v>
      </c>
      <c r="L42" s="5"/>
      <c r="M42" s="5"/>
      <c r="N42" s="5"/>
      <c r="O42" s="5"/>
      <c r="P42" s="5"/>
      <c r="Q42" s="5"/>
      <c r="R42" s="5"/>
    </row>
    <row r="43" spans="1:18" ht="12.75" x14ac:dyDescent="0.2">
      <c r="A43" s="8"/>
      <c r="B43" s="6" t="s">
        <v>10</v>
      </c>
      <c r="C43" s="5">
        <v>0.190687361419069</v>
      </c>
      <c r="D43" s="5">
        <v>0.77383592017738401</v>
      </c>
      <c r="E43" s="5">
        <v>0.34368070953436802</v>
      </c>
      <c r="F43" s="5">
        <v>0.29490022172948999</v>
      </c>
      <c r="G43" s="5">
        <v>0.190687361419069</v>
      </c>
      <c r="H43" s="5">
        <v>0.259423503325942</v>
      </c>
      <c r="I43" s="5">
        <v>0.40576496674057699</v>
      </c>
      <c r="J43" s="5">
        <v>0.40576496674057699</v>
      </c>
      <c r="K43" s="5">
        <v>0.596452328159645</v>
      </c>
      <c r="L43" s="5">
        <v>0.18181818181818199</v>
      </c>
      <c r="M43" s="5"/>
      <c r="N43" s="5"/>
      <c r="O43" s="5"/>
      <c r="P43" s="5"/>
      <c r="Q43" s="5"/>
      <c r="R43" s="5"/>
    </row>
    <row r="44" spans="1:18" ht="12.75" x14ac:dyDescent="0.2">
      <c r="A44" s="8"/>
      <c r="B44" s="6" t="s">
        <v>11</v>
      </c>
      <c r="C44" s="5">
        <v>0.74722838137472303</v>
      </c>
      <c r="D44" s="5">
        <v>1.82261640798226</v>
      </c>
      <c r="E44" s="5">
        <v>1.05764966740577</v>
      </c>
      <c r="F44" s="5">
        <v>0.87361419068736101</v>
      </c>
      <c r="G44" s="5">
        <v>0.74722838137472303</v>
      </c>
      <c r="H44" s="5">
        <v>0.71618625277161896</v>
      </c>
      <c r="I44" s="5">
        <v>1.03547671840355</v>
      </c>
      <c r="J44" s="5">
        <v>1.2172949002217299</v>
      </c>
      <c r="K44" s="5">
        <v>1.54767184035477</v>
      </c>
      <c r="L44" s="5">
        <v>0.55654101995565397</v>
      </c>
      <c r="M44" s="5">
        <v>0.25498891352549902</v>
      </c>
      <c r="N44" s="5"/>
      <c r="O44" s="5"/>
      <c r="P44" s="5"/>
      <c r="Q44" s="5"/>
      <c r="R44" s="5"/>
    </row>
    <row r="45" spans="1:18" ht="12.75" x14ac:dyDescent="0.2">
      <c r="A45" s="8"/>
      <c r="B45" s="6" t="s">
        <v>12</v>
      </c>
      <c r="C45" s="5">
        <v>0.41463414634146301</v>
      </c>
      <c r="D45" s="5">
        <v>1.26829268292683</v>
      </c>
      <c r="E45" s="5">
        <v>0.63192904656319304</v>
      </c>
      <c r="F45" s="5">
        <v>0.46119733924612</v>
      </c>
      <c r="G45" s="5">
        <v>0.41463414634146301</v>
      </c>
      <c r="H45" s="5">
        <v>0.325942350332594</v>
      </c>
      <c r="I45" s="5">
        <v>0.53880266075387995</v>
      </c>
      <c r="J45" s="5">
        <v>0.89800443458979995</v>
      </c>
      <c r="K45" s="5">
        <v>1.17073170731707</v>
      </c>
      <c r="L45" s="5">
        <v>0.21507760532150799</v>
      </c>
      <c r="M45" s="5">
        <v>0.23281596452328199</v>
      </c>
      <c r="N45" s="5">
        <v>0.146341463414634</v>
      </c>
      <c r="O45" s="5"/>
      <c r="P45" s="5"/>
      <c r="Q45" s="5"/>
      <c r="R45" s="5"/>
    </row>
    <row r="46" spans="1:18" ht="12.75" x14ac:dyDescent="0.2">
      <c r="A46" s="8"/>
      <c r="B46" s="6" t="s">
        <v>13</v>
      </c>
      <c r="C46" s="5">
        <v>0.91130820399113099</v>
      </c>
      <c r="D46" s="5">
        <v>2.1352549889135299</v>
      </c>
      <c r="E46" s="5">
        <v>1.2394678492239499</v>
      </c>
      <c r="F46" s="5">
        <v>0.933481152993348</v>
      </c>
      <c r="G46" s="5">
        <v>0.91130820399113099</v>
      </c>
      <c r="H46" s="5">
        <v>0.71840354767184</v>
      </c>
      <c r="I46" s="5">
        <v>1.0776053215077599</v>
      </c>
      <c r="J46" s="5">
        <v>1.76274944567628</v>
      </c>
      <c r="K46" s="5">
        <v>2.1308203991130799</v>
      </c>
      <c r="L46" s="5">
        <v>0.69401330376940096</v>
      </c>
      <c r="M46" s="5">
        <v>0.60532150776053195</v>
      </c>
      <c r="N46" s="5">
        <v>0.223946784922395</v>
      </c>
      <c r="O46" s="5">
        <v>0.17960088691796</v>
      </c>
      <c r="P46" s="5"/>
      <c r="Q46" s="5"/>
      <c r="R46" s="5"/>
    </row>
    <row r="47" spans="1:18" ht="12.75" x14ac:dyDescent="0.2">
      <c r="A47" s="8"/>
      <c r="B47" s="6" t="s">
        <v>14</v>
      </c>
      <c r="C47" s="5">
        <v>0.14855875831485599</v>
      </c>
      <c r="D47" s="5">
        <v>0.68957871396895798</v>
      </c>
      <c r="E47" s="5">
        <v>0.259423503325942</v>
      </c>
      <c r="F47" s="5">
        <v>0.16186252771618601</v>
      </c>
      <c r="G47" s="5">
        <v>0.14855875831485599</v>
      </c>
      <c r="H47" s="5">
        <v>9.3126385809312595E-2</v>
      </c>
      <c r="I47" s="5">
        <v>0.186252771618625</v>
      </c>
      <c r="J47" s="5">
        <v>0.49889135254988898</v>
      </c>
      <c r="K47" s="5">
        <v>0.685144124168514</v>
      </c>
      <c r="L47" s="5">
        <v>2.88248337028825E-2</v>
      </c>
      <c r="M47" s="5">
        <v>0.20620842572062101</v>
      </c>
      <c r="N47" s="5">
        <v>0.41906873614190698</v>
      </c>
      <c r="O47" s="5">
        <v>9.9778270509977798E-2</v>
      </c>
      <c r="P47" s="5">
        <v>0.46563192904656298</v>
      </c>
      <c r="Q47" s="5"/>
      <c r="R47" s="5"/>
    </row>
    <row r="48" spans="1:18" ht="12.75" x14ac:dyDescent="0.2">
      <c r="A48" s="8"/>
      <c r="B48" s="6" t="s">
        <v>15</v>
      </c>
      <c r="C48" s="5">
        <v>2.21729490022173E-2</v>
      </c>
      <c r="D48" s="5">
        <v>0.303769401330377</v>
      </c>
      <c r="E48" s="5">
        <v>4.6563192904656298E-2</v>
      </c>
      <c r="F48" s="5">
        <v>2.2172949002217299E-3</v>
      </c>
      <c r="G48" s="5">
        <v>2.21729490022173E-2</v>
      </c>
      <c r="H48" s="5">
        <v>6.6518847006651902E-3</v>
      </c>
      <c r="I48" s="5">
        <v>1.9955654101995599E-2</v>
      </c>
      <c r="J48" s="5">
        <v>0.33924611973392499</v>
      </c>
      <c r="K48" s="5">
        <v>0.44567627494456802</v>
      </c>
      <c r="L48" s="5">
        <v>7.5388026607538794E-2</v>
      </c>
      <c r="M48" s="5">
        <v>0.292682926829268</v>
      </c>
      <c r="N48" s="5">
        <v>0.83148558758314906</v>
      </c>
      <c r="O48" s="5">
        <v>0.41906873614190698</v>
      </c>
      <c r="P48" s="5">
        <v>0.85809312638580904</v>
      </c>
      <c r="Q48" s="5">
        <v>0.139689578713969</v>
      </c>
      <c r="R48" s="5"/>
    </row>
    <row r="49" spans="1:18" ht="12.75" x14ac:dyDescent="0.2">
      <c r="A49" s="8"/>
      <c r="B49" s="6" t="s">
        <v>17</v>
      </c>
      <c r="C49" s="5">
        <v>0.40133037694013302</v>
      </c>
      <c r="D49" s="5">
        <v>1.07538802660754</v>
      </c>
      <c r="E49" s="5">
        <v>0.59201773835920202</v>
      </c>
      <c r="F49" s="5">
        <v>0.54767184035476701</v>
      </c>
      <c r="G49" s="5">
        <v>0.40133037694013302</v>
      </c>
      <c r="H49" s="5">
        <v>0.48780487804878098</v>
      </c>
      <c r="I49" s="5">
        <v>0.66075388026607496</v>
      </c>
      <c r="J49" s="5">
        <v>0.52993348115299299</v>
      </c>
      <c r="K49" s="5">
        <v>0.75166297117516601</v>
      </c>
      <c r="L49" s="5">
        <v>0.29933481152993302</v>
      </c>
      <c r="M49" s="5">
        <v>5.9866962305986697E-2</v>
      </c>
      <c r="N49" s="5">
        <v>0.17516629711751699</v>
      </c>
      <c r="O49" s="5">
        <v>0.23725055432372499</v>
      </c>
      <c r="P49" s="5">
        <v>0.64745011086474502</v>
      </c>
      <c r="Q49" s="5">
        <v>0.29711751662971198</v>
      </c>
      <c r="R49" s="5">
        <v>0.54323725055432404</v>
      </c>
    </row>
    <row r="50" spans="1:18" ht="12.75" x14ac:dyDescent="0.2">
      <c r="A50" s="1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</row>
    <row r="51" spans="1:18" ht="12.75" x14ac:dyDescent="0.2">
      <c r="A51" s="1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</row>
    <row r="52" spans="1:18" ht="12.75" x14ac:dyDescent="0.2">
      <c r="A52" s="1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</row>
    <row r="53" spans="1:18" ht="12.75" x14ac:dyDescent="0.2">
      <c r="A53" s="1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</row>
    <row r="54" spans="1:18" ht="12.75" x14ac:dyDescent="0.2">
      <c r="A54" s="1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</row>
    <row r="55" spans="1:18" ht="12.75" x14ac:dyDescent="0.2">
      <c r="A55" s="1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</row>
    <row r="56" spans="1:18" ht="12.75" x14ac:dyDescent="0.2">
      <c r="A56" s="1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</row>
    <row r="57" spans="1:18" ht="12.75" x14ac:dyDescent="0.2">
      <c r="A57" s="1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</row>
    <row r="58" spans="1:18" ht="12.75" x14ac:dyDescent="0.2">
      <c r="A58" s="1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</row>
    <row r="59" spans="1:18" ht="12.75" x14ac:dyDescent="0.2">
      <c r="A59" s="1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</row>
    <row r="60" spans="1:18" ht="12.75" x14ac:dyDescent="0.2">
      <c r="A60" s="1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</row>
    <row r="61" spans="1:18" ht="12.75" x14ac:dyDescent="0.2">
      <c r="A61" s="1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</row>
    <row r="62" spans="1:18" ht="12.75" x14ac:dyDescent="0.2">
      <c r="A62" s="1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</row>
    <row r="63" spans="1:18" ht="12.75" x14ac:dyDescent="0.2">
      <c r="A63" s="1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</row>
    <row r="64" spans="1:18" ht="12.75" x14ac:dyDescent="0.2">
      <c r="A64" s="1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</row>
    <row r="65" spans="1:18" ht="12.75" x14ac:dyDescent="0.2">
      <c r="A65" s="1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</row>
    <row r="66" spans="1:18" ht="12.75" x14ac:dyDescent="0.2">
      <c r="A66" s="1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</row>
    <row r="67" spans="1:18" ht="12.75" x14ac:dyDescent="0.2">
      <c r="A67" s="1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</row>
    <row r="68" spans="1:18" ht="12.75" x14ac:dyDescent="0.2">
      <c r="A68" s="1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</row>
    <row r="69" spans="1:18" ht="12.75" x14ac:dyDescent="0.2">
      <c r="A69" s="1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</row>
    <row r="70" spans="1:18" ht="12.75" x14ac:dyDescent="0.2">
      <c r="A70" s="1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</row>
    <row r="71" spans="1:18" ht="12.75" x14ac:dyDescent="0.2">
      <c r="A71" s="1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</row>
    <row r="72" spans="1:18" ht="12.75" x14ac:dyDescent="0.2">
      <c r="A72" s="1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</row>
    <row r="73" spans="1:18" ht="12.75" x14ac:dyDescent="0.2">
      <c r="A73" s="1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</row>
    <row r="74" spans="1:18" ht="12.75" x14ac:dyDescent="0.2">
      <c r="A74" s="1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</row>
    <row r="75" spans="1:18" ht="12.75" x14ac:dyDescent="0.2">
      <c r="A75" s="1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</row>
    <row r="76" spans="1:18" ht="12.75" x14ac:dyDescent="0.2">
      <c r="A76" s="1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</row>
    <row r="77" spans="1:18" ht="12.75" x14ac:dyDescent="0.2">
      <c r="A77" s="1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</row>
    <row r="78" spans="1:18" ht="12.75" x14ac:dyDescent="0.2">
      <c r="A78" s="1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</row>
    <row r="79" spans="1:18" ht="12.75" x14ac:dyDescent="0.2">
      <c r="A79" s="1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</row>
    <row r="80" spans="1:18" ht="12.75" x14ac:dyDescent="0.2">
      <c r="A80" s="1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</row>
    <row r="81" spans="1:18" ht="12.75" x14ac:dyDescent="0.2">
      <c r="A81" s="1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</row>
    <row r="82" spans="1:18" ht="12.75" x14ac:dyDescent="0.2">
      <c r="A82" s="1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</row>
    <row r="83" spans="1:18" ht="12.75" x14ac:dyDescent="0.2">
      <c r="A83" s="1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</row>
    <row r="84" spans="1:18" ht="12.75" x14ac:dyDescent="0.2">
      <c r="A84" s="1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</row>
    <row r="85" spans="1:18" ht="12.75" x14ac:dyDescent="0.2">
      <c r="A85" s="1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</row>
    <row r="86" spans="1:18" ht="12.75" x14ac:dyDescent="0.2">
      <c r="A86" s="1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</row>
    <row r="87" spans="1:18" ht="12.75" x14ac:dyDescent="0.2">
      <c r="A87" s="1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</row>
    <row r="88" spans="1:18" ht="12.75" x14ac:dyDescent="0.2">
      <c r="A88" s="1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</row>
    <row r="89" spans="1:18" ht="12.75" x14ac:dyDescent="0.2">
      <c r="A89" s="1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</row>
    <row r="90" spans="1:18" ht="12.75" x14ac:dyDescent="0.2">
      <c r="A90" s="1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</row>
    <row r="91" spans="1:18" ht="12.75" x14ac:dyDescent="0.2">
      <c r="A91" s="1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</row>
    <row r="92" spans="1:18" ht="12.75" x14ac:dyDescent="0.2">
      <c r="A92" s="1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</row>
    <row r="93" spans="1:18" ht="12.75" x14ac:dyDescent="0.2">
      <c r="A93" s="1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</row>
    <row r="94" spans="1:18" ht="12.75" x14ac:dyDescent="0.2">
      <c r="A94" s="1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</row>
    <row r="95" spans="1:18" ht="12.75" x14ac:dyDescent="0.2">
      <c r="A95" s="1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</row>
    <row r="96" spans="1:18" ht="12.75" x14ac:dyDescent="0.2">
      <c r="A96" s="1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</row>
    <row r="97" spans="1:18" ht="12.75" x14ac:dyDescent="0.2">
      <c r="A97" s="1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</row>
    <row r="98" spans="1:18" ht="12.75" x14ac:dyDescent="0.2">
      <c r="A98" s="1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</row>
    <row r="99" spans="1:18" ht="12.75" x14ac:dyDescent="0.2">
      <c r="A99" s="1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</row>
    <row r="100" spans="1:18" ht="12.75" x14ac:dyDescent="0.2">
      <c r="A100" s="1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</row>
    <row r="101" spans="1:18" ht="12.75" x14ac:dyDescent="0.2">
      <c r="A101" s="1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</row>
    <row r="102" spans="1:18" ht="12.75" x14ac:dyDescent="0.2">
      <c r="A102" s="1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</row>
    <row r="103" spans="1:18" ht="12.75" x14ac:dyDescent="0.2">
      <c r="A103" s="1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</row>
    <row r="104" spans="1:18" ht="12.75" x14ac:dyDescent="0.2">
      <c r="A104" s="1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</row>
    <row r="105" spans="1:18" ht="12.75" x14ac:dyDescent="0.2">
      <c r="A105" s="1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</row>
    <row r="106" spans="1:18" ht="12.75" x14ac:dyDescent="0.2">
      <c r="A106" s="1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</row>
    <row r="107" spans="1:18" ht="12.75" x14ac:dyDescent="0.2">
      <c r="A107" s="1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</row>
    <row r="108" spans="1:18" ht="12.75" x14ac:dyDescent="0.2">
      <c r="A108" s="1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</row>
    <row r="109" spans="1:18" ht="12.75" x14ac:dyDescent="0.2">
      <c r="A109" s="1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</row>
    <row r="110" spans="1:18" ht="12.75" x14ac:dyDescent="0.2">
      <c r="A110" s="1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</row>
    <row r="111" spans="1:18" ht="12.75" x14ac:dyDescent="0.2">
      <c r="A111" s="1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</row>
    <row r="112" spans="1:18" ht="12.75" x14ac:dyDescent="0.2">
      <c r="A112" s="1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</row>
    <row r="113" spans="1:18" ht="12.75" x14ac:dyDescent="0.2">
      <c r="A113" s="1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</row>
    <row r="114" spans="1:18" ht="12.75" x14ac:dyDescent="0.2">
      <c r="A114" s="1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</row>
    <row r="115" spans="1:18" ht="12.75" x14ac:dyDescent="0.2">
      <c r="A115" s="1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</row>
    <row r="116" spans="1:18" ht="12.75" x14ac:dyDescent="0.2">
      <c r="A116" s="1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</row>
    <row r="117" spans="1:18" ht="12.75" x14ac:dyDescent="0.2">
      <c r="A117" s="1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</row>
    <row r="118" spans="1:18" ht="12.75" x14ac:dyDescent="0.2">
      <c r="A118" s="1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</row>
    <row r="119" spans="1:18" ht="12.75" x14ac:dyDescent="0.2">
      <c r="A119" s="1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</row>
    <row r="120" spans="1:18" ht="12.75" x14ac:dyDescent="0.2">
      <c r="A120" s="1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</row>
    <row r="121" spans="1:18" ht="12.75" x14ac:dyDescent="0.2">
      <c r="A121" s="1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</row>
    <row r="122" spans="1:18" ht="12.75" x14ac:dyDescent="0.2">
      <c r="A122" s="1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</row>
    <row r="123" spans="1:18" ht="12.75" x14ac:dyDescent="0.2">
      <c r="A123" s="1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</row>
    <row r="124" spans="1:18" ht="12.75" x14ac:dyDescent="0.2">
      <c r="A124" s="1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</row>
    <row r="125" spans="1:18" ht="12.75" x14ac:dyDescent="0.2">
      <c r="A125" s="1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</row>
    <row r="126" spans="1:18" ht="12.75" x14ac:dyDescent="0.2">
      <c r="A126" s="1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</row>
    <row r="127" spans="1:18" ht="12.75" x14ac:dyDescent="0.2">
      <c r="A127" s="1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</row>
    <row r="128" spans="1:18" ht="12.75" x14ac:dyDescent="0.2">
      <c r="A128" s="1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</row>
    <row r="129" spans="1:18" ht="12.75" x14ac:dyDescent="0.2">
      <c r="A129" s="1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</row>
    <row r="130" spans="1:18" ht="12.75" x14ac:dyDescent="0.2">
      <c r="A130" s="1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</row>
    <row r="131" spans="1:18" ht="12.75" x14ac:dyDescent="0.2">
      <c r="A131" s="1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</row>
    <row r="132" spans="1:18" ht="12.75" x14ac:dyDescent="0.2">
      <c r="A132" s="1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</row>
    <row r="133" spans="1:18" ht="12.75" x14ac:dyDescent="0.2">
      <c r="A133" s="1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</row>
    <row r="134" spans="1:18" ht="12.75" x14ac:dyDescent="0.2">
      <c r="A134" s="1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</row>
    <row r="135" spans="1:18" ht="12.75" x14ac:dyDescent="0.2">
      <c r="A135" s="1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</row>
    <row r="136" spans="1:18" ht="12.75" x14ac:dyDescent="0.2">
      <c r="A136" s="1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</row>
    <row r="137" spans="1:18" ht="12.75" x14ac:dyDescent="0.2">
      <c r="A137" s="1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</row>
    <row r="138" spans="1:18" ht="12.75" x14ac:dyDescent="0.2">
      <c r="A138" s="1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</row>
    <row r="139" spans="1:18" ht="12.75" x14ac:dyDescent="0.2">
      <c r="A139" s="1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</row>
    <row r="140" spans="1:18" ht="12.75" x14ac:dyDescent="0.2">
      <c r="A140" s="1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</row>
    <row r="141" spans="1:18" ht="12.75" x14ac:dyDescent="0.2">
      <c r="A141" s="1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</row>
    <row r="142" spans="1:18" ht="12.75" x14ac:dyDescent="0.2">
      <c r="A142" s="1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</row>
    <row r="143" spans="1:18" ht="12.75" x14ac:dyDescent="0.2">
      <c r="A143" s="1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</row>
    <row r="144" spans="1:18" ht="12.75" x14ac:dyDescent="0.2">
      <c r="A144" s="1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</row>
    <row r="145" spans="1:18" ht="12.75" x14ac:dyDescent="0.2">
      <c r="A145" s="1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</row>
    <row r="146" spans="1:18" ht="12.75" x14ac:dyDescent="0.2">
      <c r="A146" s="1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</row>
    <row r="147" spans="1:18" ht="12.75" x14ac:dyDescent="0.2">
      <c r="A147" s="1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</row>
    <row r="148" spans="1:18" ht="12.75" x14ac:dyDescent="0.2">
      <c r="A148" s="1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</row>
    <row r="149" spans="1:18" ht="12.75" x14ac:dyDescent="0.2">
      <c r="A149" s="1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</row>
    <row r="150" spans="1:18" ht="12.75" x14ac:dyDescent="0.2">
      <c r="A150" s="1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</row>
    <row r="151" spans="1:18" ht="12.75" x14ac:dyDescent="0.2">
      <c r="A151" s="1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</row>
    <row r="152" spans="1:18" ht="12.75" x14ac:dyDescent="0.2">
      <c r="A152" s="1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</row>
    <row r="153" spans="1:18" ht="12.75" x14ac:dyDescent="0.2">
      <c r="A153" s="1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</row>
    <row r="154" spans="1:18" ht="12.75" x14ac:dyDescent="0.2">
      <c r="A154" s="1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</row>
    <row r="155" spans="1:18" ht="12.75" x14ac:dyDescent="0.2">
      <c r="A155" s="1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</row>
    <row r="156" spans="1:18" ht="12.75" x14ac:dyDescent="0.2">
      <c r="A156" s="1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</row>
    <row r="157" spans="1:18" ht="12.75" x14ac:dyDescent="0.2">
      <c r="A157" s="1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</row>
    <row r="158" spans="1:18" ht="12.75" x14ac:dyDescent="0.2">
      <c r="A158" s="1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</row>
    <row r="159" spans="1:18" ht="12.75" x14ac:dyDescent="0.2">
      <c r="A159" s="1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</row>
    <row r="160" spans="1:18" ht="12.75" x14ac:dyDescent="0.2">
      <c r="A160" s="1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</row>
    <row r="161" spans="1:18" ht="12.75" x14ac:dyDescent="0.2">
      <c r="A161" s="1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</row>
    <row r="162" spans="1:18" ht="12.75" x14ac:dyDescent="0.2">
      <c r="A162" s="1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</row>
    <row r="163" spans="1:18" ht="12.75" x14ac:dyDescent="0.2">
      <c r="A163" s="1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</row>
    <row r="164" spans="1:18" ht="12.75" x14ac:dyDescent="0.2">
      <c r="A164" s="1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</row>
    <row r="165" spans="1:18" ht="12.75" x14ac:dyDescent="0.2">
      <c r="A165" s="1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</row>
    <row r="166" spans="1:18" ht="12.75" x14ac:dyDescent="0.2">
      <c r="A166" s="1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</row>
    <row r="167" spans="1:18" ht="12.75" x14ac:dyDescent="0.2">
      <c r="A167" s="1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</row>
    <row r="168" spans="1:18" ht="12.75" x14ac:dyDescent="0.2">
      <c r="A168" s="1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</row>
    <row r="169" spans="1:18" ht="12.75" x14ac:dyDescent="0.2">
      <c r="A169" s="1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</row>
    <row r="170" spans="1:18" ht="12.75" x14ac:dyDescent="0.2">
      <c r="A170" s="1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</row>
    <row r="171" spans="1:18" ht="12.75" x14ac:dyDescent="0.2">
      <c r="A171" s="1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</row>
    <row r="172" spans="1:18" ht="12.75" x14ac:dyDescent="0.2">
      <c r="A172" s="1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</row>
    <row r="173" spans="1:18" ht="12.75" x14ac:dyDescent="0.2">
      <c r="A173" s="1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</row>
    <row r="174" spans="1:18" ht="12.75" x14ac:dyDescent="0.2">
      <c r="A174" s="1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</row>
    <row r="175" spans="1:18" ht="12.75" x14ac:dyDescent="0.2">
      <c r="A175" s="1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</row>
    <row r="176" spans="1:18" ht="12.75" x14ac:dyDescent="0.2">
      <c r="A176" s="1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</row>
    <row r="177" spans="1:18" ht="12.75" x14ac:dyDescent="0.2">
      <c r="A177" s="1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</row>
    <row r="178" spans="1:18" ht="12.75" x14ac:dyDescent="0.2">
      <c r="A178" s="1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</row>
    <row r="179" spans="1:18" ht="12.75" x14ac:dyDescent="0.2">
      <c r="A179" s="1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</row>
    <row r="180" spans="1:18" ht="12.75" x14ac:dyDescent="0.2">
      <c r="A180" s="1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</row>
    <row r="181" spans="1:18" ht="12.75" x14ac:dyDescent="0.2">
      <c r="A181" s="1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</row>
    <row r="182" spans="1:18" ht="12.75" x14ac:dyDescent="0.2">
      <c r="A182" s="1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</row>
    <row r="183" spans="1:18" ht="12.75" x14ac:dyDescent="0.2">
      <c r="A183" s="1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</row>
    <row r="184" spans="1:18" ht="12.75" x14ac:dyDescent="0.2">
      <c r="A184" s="1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</row>
    <row r="185" spans="1:18" ht="12.75" x14ac:dyDescent="0.2">
      <c r="A185" s="1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</row>
    <row r="186" spans="1:18" ht="12.75" x14ac:dyDescent="0.2">
      <c r="A186" s="1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</row>
    <row r="187" spans="1:18" ht="12.75" x14ac:dyDescent="0.2">
      <c r="A187" s="1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</row>
    <row r="188" spans="1:18" ht="12.75" x14ac:dyDescent="0.2">
      <c r="A188" s="1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</row>
    <row r="189" spans="1:18" ht="12.75" x14ac:dyDescent="0.2">
      <c r="A189" s="1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</row>
    <row r="190" spans="1:18" ht="12.75" x14ac:dyDescent="0.2">
      <c r="A190" s="1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</row>
    <row r="191" spans="1:18" ht="12.75" x14ac:dyDescent="0.2">
      <c r="A191" s="1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</row>
    <row r="192" spans="1:18" ht="12.75" x14ac:dyDescent="0.2">
      <c r="A192" s="1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</row>
    <row r="193" spans="1:18" ht="12.75" x14ac:dyDescent="0.2">
      <c r="A193" s="1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</row>
    <row r="194" spans="1:18" ht="12.75" x14ac:dyDescent="0.2">
      <c r="A194" s="1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</row>
    <row r="195" spans="1:18" ht="12.75" x14ac:dyDescent="0.2">
      <c r="A195" s="1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</row>
    <row r="196" spans="1:18" ht="12.75" x14ac:dyDescent="0.2">
      <c r="A196" s="1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</row>
    <row r="197" spans="1:18" ht="12.75" x14ac:dyDescent="0.2">
      <c r="A197" s="1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</row>
    <row r="198" spans="1:18" ht="12.75" x14ac:dyDescent="0.2">
      <c r="A198" s="1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</row>
    <row r="199" spans="1:18" ht="12.75" x14ac:dyDescent="0.2">
      <c r="A199" s="1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</row>
    <row r="200" spans="1:18" ht="12.75" x14ac:dyDescent="0.2">
      <c r="A200" s="1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</row>
    <row r="201" spans="1:18" ht="12.75" x14ac:dyDescent="0.2">
      <c r="A201" s="1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</row>
    <row r="202" spans="1:18" ht="12.75" x14ac:dyDescent="0.2">
      <c r="A202" s="1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</row>
    <row r="203" spans="1:18" ht="12.75" x14ac:dyDescent="0.2">
      <c r="A203" s="1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</row>
    <row r="204" spans="1:18" ht="12.75" x14ac:dyDescent="0.2">
      <c r="A204" s="1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</row>
    <row r="205" spans="1:18" ht="12.75" x14ac:dyDescent="0.2">
      <c r="A205" s="1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</row>
    <row r="206" spans="1:18" ht="12.75" x14ac:dyDescent="0.2">
      <c r="A206" s="1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</row>
    <row r="207" spans="1:18" ht="12.75" x14ac:dyDescent="0.2">
      <c r="A207" s="1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</row>
    <row r="208" spans="1:18" ht="12.75" x14ac:dyDescent="0.2">
      <c r="A208" s="1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</row>
    <row r="209" spans="1:18" ht="12.75" x14ac:dyDescent="0.2">
      <c r="A209" s="1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</row>
    <row r="210" spans="1:18" ht="12.75" x14ac:dyDescent="0.2">
      <c r="A210" s="1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</row>
    <row r="211" spans="1:18" ht="12.75" x14ac:dyDescent="0.2">
      <c r="A211" s="1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</row>
    <row r="212" spans="1:18" ht="12.75" x14ac:dyDescent="0.2">
      <c r="A212" s="1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</row>
    <row r="213" spans="1:18" ht="12.75" x14ac:dyDescent="0.2">
      <c r="A213" s="1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</row>
    <row r="214" spans="1:18" ht="12.75" x14ac:dyDescent="0.2">
      <c r="A214" s="1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</row>
    <row r="215" spans="1:18" ht="12.75" x14ac:dyDescent="0.2">
      <c r="A215" s="1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</row>
    <row r="216" spans="1:18" ht="12.75" x14ac:dyDescent="0.2">
      <c r="A216" s="1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</row>
    <row r="217" spans="1:18" ht="12.75" x14ac:dyDescent="0.2">
      <c r="A217" s="1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</row>
    <row r="218" spans="1:18" ht="12.75" x14ac:dyDescent="0.2">
      <c r="A218" s="1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</row>
    <row r="219" spans="1:18" ht="12.75" x14ac:dyDescent="0.2">
      <c r="A219" s="1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</row>
    <row r="220" spans="1:18" ht="12.75" x14ac:dyDescent="0.2">
      <c r="A220" s="1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</row>
    <row r="221" spans="1:18" ht="12.75" x14ac:dyDescent="0.2">
      <c r="A221" s="1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</row>
    <row r="222" spans="1:18" ht="12.75" x14ac:dyDescent="0.2">
      <c r="A222" s="1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</row>
    <row r="223" spans="1:18" ht="12.75" x14ac:dyDescent="0.2">
      <c r="A223" s="1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</row>
    <row r="224" spans="1:18" ht="12.75" x14ac:dyDescent="0.2">
      <c r="A224" s="1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</row>
    <row r="225" spans="1:18" ht="12.75" x14ac:dyDescent="0.2">
      <c r="A225" s="1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</row>
    <row r="226" spans="1:18" ht="12.75" x14ac:dyDescent="0.2">
      <c r="A226" s="1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</row>
    <row r="227" spans="1:18" ht="12.75" x14ac:dyDescent="0.2">
      <c r="A227" s="1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</row>
    <row r="228" spans="1:18" ht="12.75" x14ac:dyDescent="0.2">
      <c r="A228" s="1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</row>
    <row r="229" spans="1:18" ht="12.75" x14ac:dyDescent="0.2">
      <c r="A229" s="1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</row>
    <row r="230" spans="1:18" ht="12.75" x14ac:dyDescent="0.2">
      <c r="A230" s="1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</row>
    <row r="231" spans="1:18" ht="12.75" x14ac:dyDescent="0.2">
      <c r="A231" s="1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</row>
    <row r="232" spans="1:18" ht="12.75" x14ac:dyDescent="0.2">
      <c r="A232" s="1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</row>
    <row r="233" spans="1:18" ht="12.75" x14ac:dyDescent="0.2">
      <c r="A233" s="1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</row>
    <row r="234" spans="1:18" ht="12.75" x14ac:dyDescent="0.2">
      <c r="A234" s="1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</row>
    <row r="235" spans="1:18" ht="12.75" x14ac:dyDescent="0.2">
      <c r="A235" s="1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</row>
    <row r="236" spans="1:18" ht="12.75" x14ac:dyDescent="0.2">
      <c r="A236" s="1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</row>
    <row r="237" spans="1:18" ht="12.75" x14ac:dyDescent="0.2">
      <c r="A237" s="1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</row>
    <row r="238" spans="1:18" ht="12.75" x14ac:dyDescent="0.2">
      <c r="A238" s="1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</row>
    <row r="239" spans="1:18" ht="12.75" x14ac:dyDescent="0.2">
      <c r="A239" s="1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</row>
    <row r="240" spans="1:18" ht="12.75" x14ac:dyDescent="0.2">
      <c r="A240" s="1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</row>
    <row r="241" spans="1:18" ht="12.75" x14ac:dyDescent="0.2">
      <c r="A241" s="1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</row>
    <row r="242" spans="1:18" ht="12.75" x14ac:dyDescent="0.2">
      <c r="A242" s="1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</row>
    <row r="243" spans="1:18" ht="12.75" x14ac:dyDescent="0.2">
      <c r="A243" s="1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</row>
    <row r="244" spans="1:18" ht="12.75" x14ac:dyDescent="0.2">
      <c r="A244" s="1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</row>
    <row r="245" spans="1:18" ht="12.75" x14ac:dyDescent="0.2">
      <c r="A245" s="1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</row>
    <row r="246" spans="1:18" ht="12.75" x14ac:dyDescent="0.2">
      <c r="A246" s="1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</row>
    <row r="247" spans="1:18" ht="12.75" x14ac:dyDescent="0.2">
      <c r="A247" s="1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</row>
    <row r="248" spans="1:18" ht="12.75" x14ac:dyDescent="0.2">
      <c r="A248" s="1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</row>
    <row r="249" spans="1:18" ht="12.75" x14ac:dyDescent="0.2">
      <c r="A249" s="1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</row>
    <row r="250" spans="1:18" ht="12.75" x14ac:dyDescent="0.2"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</row>
    <row r="251" spans="1:18" ht="12.75" x14ac:dyDescent="0.2"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</row>
    <row r="252" spans="1:18" ht="12.75" x14ac:dyDescent="0.2"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</row>
    <row r="253" spans="1:18" ht="12.75" x14ac:dyDescent="0.2"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</row>
    <row r="254" spans="1:18" ht="12.75" x14ac:dyDescent="0.2"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</row>
    <row r="255" spans="1:18" ht="12.75" x14ac:dyDescent="0.2"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</row>
    <row r="256" spans="1:18" ht="12.75" x14ac:dyDescent="0.2"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</row>
    <row r="257" spans="3:18" ht="12.75" x14ac:dyDescent="0.2"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</row>
    <row r="258" spans="3:18" ht="12.75" x14ac:dyDescent="0.2"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</row>
    <row r="259" spans="3:18" ht="12.75" x14ac:dyDescent="0.2"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</row>
    <row r="260" spans="3:18" ht="12.75" x14ac:dyDescent="0.2"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</row>
    <row r="261" spans="3:18" ht="12.75" x14ac:dyDescent="0.2"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</row>
    <row r="262" spans="3:18" ht="12.75" x14ac:dyDescent="0.2"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</row>
    <row r="263" spans="3:18" ht="12.75" x14ac:dyDescent="0.2"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</row>
    <row r="264" spans="3:18" ht="12.75" x14ac:dyDescent="0.2"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</row>
    <row r="265" spans="3:18" ht="12.75" x14ac:dyDescent="0.2"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</row>
    <row r="266" spans="3:18" ht="12.75" x14ac:dyDescent="0.2"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</row>
    <row r="267" spans="3:18" ht="12.75" x14ac:dyDescent="0.2"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</row>
    <row r="268" spans="3:18" ht="12.75" x14ac:dyDescent="0.2"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</row>
    <row r="269" spans="3:18" ht="12.75" x14ac:dyDescent="0.2"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</row>
    <row r="270" spans="3:18" ht="12.75" x14ac:dyDescent="0.2"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</row>
    <row r="271" spans="3:18" ht="12.75" x14ac:dyDescent="0.2"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</row>
    <row r="272" spans="3:18" ht="12.75" x14ac:dyDescent="0.2"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</row>
    <row r="273" spans="3:18" ht="12.75" x14ac:dyDescent="0.2"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</row>
    <row r="274" spans="3:18" ht="12.75" x14ac:dyDescent="0.2"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</row>
    <row r="275" spans="3:18" ht="12.75" x14ac:dyDescent="0.2"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</row>
    <row r="276" spans="3:18" ht="12.75" x14ac:dyDescent="0.2"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</row>
    <row r="277" spans="3:18" ht="12.75" x14ac:dyDescent="0.2"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</row>
    <row r="278" spans="3:18" ht="12.75" x14ac:dyDescent="0.2"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</row>
    <row r="279" spans="3:18" ht="12.75" x14ac:dyDescent="0.2"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</row>
    <row r="280" spans="3:18" ht="12.75" x14ac:dyDescent="0.2"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</row>
    <row r="281" spans="3:18" ht="12.75" x14ac:dyDescent="0.2"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</row>
    <row r="282" spans="3:18" ht="12.75" x14ac:dyDescent="0.2"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</row>
    <row r="283" spans="3:18" ht="12.75" x14ac:dyDescent="0.2"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</row>
    <row r="284" spans="3:18" ht="12.75" x14ac:dyDescent="0.2"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</row>
    <row r="285" spans="3:18" ht="12.75" x14ac:dyDescent="0.2"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</row>
    <row r="286" spans="3:18" ht="12.75" x14ac:dyDescent="0.2"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</row>
    <row r="287" spans="3:18" ht="12.75" x14ac:dyDescent="0.2"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</row>
    <row r="288" spans="3:18" ht="12.75" x14ac:dyDescent="0.2"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</row>
    <row r="289" spans="3:18" ht="12.75" x14ac:dyDescent="0.2"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</row>
    <row r="290" spans="3:18" ht="12.75" x14ac:dyDescent="0.2"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</row>
    <row r="291" spans="3:18" ht="12.75" x14ac:dyDescent="0.2"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</row>
    <row r="292" spans="3:18" ht="12.75" x14ac:dyDescent="0.2"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</row>
    <row r="293" spans="3:18" ht="12.75" x14ac:dyDescent="0.2"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</row>
    <row r="294" spans="3:18" ht="12.75" x14ac:dyDescent="0.2"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</row>
    <row r="295" spans="3:18" ht="12.75" x14ac:dyDescent="0.2"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</row>
    <row r="296" spans="3:18" ht="12.75" x14ac:dyDescent="0.2"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</row>
    <row r="297" spans="3:18" ht="12.75" x14ac:dyDescent="0.2"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</row>
    <row r="298" spans="3:18" ht="12.75" x14ac:dyDescent="0.2"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</row>
    <row r="299" spans="3:18" ht="12.75" x14ac:dyDescent="0.2"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</row>
    <row r="300" spans="3:18" ht="12.75" x14ac:dyDescent="0.2"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</row>
    <row r="301" spans="3:18" ht="12.75" x14ac:dyDescent="0.2"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</row>
    <row r="302" spans="3:18" ht="12.75" x14ac:dyDescent="0.2"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</row>
    <row r="303" spans="3:18" ht="12.75" x14ac:dyDescent="0.2"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</row>
    <row r="304" spans="3:18" ht="12.75" x14ac:dyDescent="0.2"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</row>
    <row r="305" spans="3:18" ht="12.75" x14ac:dyDescent="0.2"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</row>
    <row r="306" spans="3:18" ht="12.75" x14ac:dyDescent="0.2"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</row>
    <row r="307" spans="3:18" ht="12.75" x14ac:dyDescent="0.2"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</row>
    <row r="308" spans="3:18" ht="12.75" x14ac:dyDescent="0.2"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</row>
    <row r="309" spans="3:18" ht="12.75" x14ac:dyDescent="0.2"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</row>
    <row r="310" spans="3:18" ht="12.75" x14ac:dyDescent="0.2"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</row>
    <row r="311" spans="3:18" ht="12.75" x14ac:dyDescent="0.2"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</row>
    <row r="312" spans="3:18" ht="12.75" x14ac:dyDescent="0.2"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</row>
    <row r="313" spans="3:18" ht="12.75" x14ac:dyDescent="0.2"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</row>
    <row r="314" spans="3:18" ht="12.75" x14ac:dyDescent="0.2"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</row>
    <row r="315" spans="3:18" ht="12.75" x14ac:dyDescent="0.2"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</row>
    <row r="316" spans="3:18" ht="12.75" x14ac:dyDescent="0.2"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</row>
    <row r="317" spans="3:18" ht="12.75" x14ac:dyDescent="0.2"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</row>
    <row r="318" spans="3:18" ht="12.75" x14ac:dyDescent="0.2"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</row>
    <row r="319" spans="3:18" ht="12.75" x14ac:dyDescent="0.2"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</row>
    <row r="320" spans="3:18" ht="12.75" x14ac:dyDescent="0.2"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</row>
    <row r="321" spans="3:18" ht="12.75" x14ac:dyDescent="0.2"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</row>
    <row r="322" spans="3:18" ht="12.75" x14ac:dyDescent="0.2"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</row>
    <row r="323" spans="3:18" ht="12.75" x14ac:dyDescent="0.2"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</row>
    <row r="324" spans="3:18" ht="12.75" x14ac:dyDescent="0.2"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</row>
    <row r="325" spans="3:18" ht="12.75" x14ac:dyDescent="0.2"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</row>
    <row r="326" spans="3:18" ht="12.75" x14ac:dyDescent="0.2"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</row>
    <row r="327" spans="3:18" ht="12.75" x14ac:dyDescent="0.2"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</row>
    <row r="328" spans="3:18" ht="12.75" x14ac:dyDescent="0.2"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</row>
    <row r="329" spans="3:18" ht="12.75" x14ac:dyDescent="0.2"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</row>
    <row r="330" spans="3:18" ht="12.75" x14ac:dyDescent="0.2"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</row>
    <row r="331" spans="3:18" ht="12.75" x14ac:dyDescent="0.2"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</row>
    <row r="332" spans="3:18" ht="12.75" x14ac:dyDescent="0.2"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</row>
    <row r="333" spans="3:18" ht="12.75" x14ac:dyDescent="0.2"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</row>
    <row r="334" spans="3:18" ht="12.75" x14ac:dyDescent="0.2"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</row>
    <row r="335" spans="3:18" ht="12.75" x14ac:dyDescent="0.2"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</row>
    <row r="336" spans="3:18" ht="12.75" x14ac:dyDescent="0.2"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</row>
    <row r="337" spans="3:18" ht="12.75" x14ac:dyDescent="0.2"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</row>
    <row r="338" spans="3:18" ht="12.75" x14ac:dyDescent="0.2"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</row>
    <row r="339" spans="3:18" ht="12.75" x14ac:dyDescent="0.2"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</row>
    <row r="340" spans="3:18" ht="12.75" x14ac:dyDescent="0.2"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</row>
    <row r="341" spans="3:18" ht="12.75" x14ac:dyDescent="0.2"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</row>
    <row r="342" spans="3:18" ht="12.75" x14ac:dyDescent="0.2"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</row>
    <row r="343" spans="3:18" ht="12.75" x14ac:dyDescent="0.2"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</row>
    <row r="344" spans="3:18" ht="12.75" x14ac:dyDescent="0.2"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</row>
    <row r="345" spans="3:18" ht="12.75" x14ac:dyDescent="0.2"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</row>
    <row r="346" spans="3:18" ht="12.75" x14ac:dyDescent="0.2"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</row>
    <row r="347" spans="3:18" ht="12.75" x14ac:dyDescent="0.2"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</row>
    <row r="348" spans="3:18" ht="12.75" x14ac:dyDescent="0.2"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</row>
    <row r="349" spans="3:18" ht="12.75" x14ac:dyDescent="0.2"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</row>
    <row r="350" spans="3:18" ht="12.75" x14ac:dyDescent="0.2"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</row>
    <row r="351" spans="3:18" ht="12.75" x14ac:dyDescent="0.2"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</row>
    <row r="352" spans="3:18" ht="12.75" x14ac:dyDescent="0.2"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</row>
    <row r="353" spans="3:18" ht="12.75" x14ac:dyDescent="0.2"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</row>
    <row r="354" spans="3:18" ht="12.75" x14ac:dyDescent="0.2"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</row>
    <row r="355" spans="3:18" ht="12.75" x14ac:dyDescent="0.2"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</row>
    <row r="356" spans="3:18" ht="12.75" x14ac:dyDescent="0.2"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</row>
    <row r="357" spans="3:18" ht="12.75" x14ac:dyDescent="0.2"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</row>
    <row r="358" spans="3:18" ht="12.75" x14ac:dyDescent="0.2"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</row>
    <row r="359" spans="3:18" ht="12.75" x14ac:dyDescent="0.2"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</row>
    <row r="360" spans="3:18" ht="12.75" x14ac:dyDescent="0.2"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</row>
    <row r="361" spans="3:18" ht="12.75" x14ac:dyDescent="0.2"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</row>
    <row r="362" spans="3:18" ht="12.75" x14ac:dyDescent="0.2"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</row>
    <row r="363" spans="3:18" ht="12.75" x14ac:dyDescent="0.2"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</row>
    <row r="364" spans="3:18" ht="12.75" x14ac:dyDescent="0.2"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</row>
    <row r="365" spans="3:18" ht="12.75" x14ac:dyDescent="0.2"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</row>
    <row r="366" spans="3:18" ht="12.75" x14ac:dyDescent="0.2"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</row>
    <row r="367" spans="3:18" ht="12.75" x14ac:dyDescent="0.2"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</row>
    <row r="368" spans="3:18" ht="12.75" x14ac:dyDescent="0.2"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</row>
    <row r="369" spans="3:18" ht="12.75" x14ac:dyDescent="0.2"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</row>
    <row r="370" spans="3:18" ht="12.75" x14ac:dyDescent="0.2"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</row>
    <row r="371" spans="3:18" ht="12.75" x14ac:dyDescent="0.2"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</row>
    <row r="372" spans="3:18" ht="12.75" x14ac:dyDescent="0.2"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</row>
    <row r="373" spans="3:18" ht="12.75" x14ac:dyDescent="0.2"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</row>
    <row r="374" spans="3:18" ht="12.75" x14ac:dyDescent="0.2"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</row>
    <row r="375" spans="3:18" ht="12.75" x14ac:dyDescent="0.2"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</row>
    <row r="376" spans="3:18" ht="12.75" x14ac:dyDescent="0.2"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</row>
    <row r="377" spans="3:18" ht="12.75" x14ac:dyDescent="0.2"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</row>
    <row r="378" spans="3:18" ht="12.75" x14ac:dyDescent="0.2"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</row>
    <row r="379" spans="3:18" ht="12.75" x14ac:dyDescent="0.2"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</row>
    <row r="380" spans="3:18" ht="12.75" x14ac:dyDescent="0.2"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</row>
    <row r="381" spans="3:18" ht="12.75" x14ac:dyDescent="0.2"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</row>
    <row r="382" spans="3:18" ht="12.75" x14ac:dyDescent="0.2"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</row>
    <row r="383" spans="3:18" ht="12.75" x14ac:dyDescent="0.2"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</row>
    <row r="384" spans="3:18" ht="12.75" x14ac:dyDescent="0.2"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</row>
    <row r="385" spans="3:18" ht="12.75" x14ac:dyDescent="0.2"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</row>
    <row r="386" spans="3:18" ht="12.75" x14ac:dyDescent="0.2"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</row>
    <row r="387" spans="3:18" ht="12.75" x14ac:dyDescent="0.2"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</row>
    <row r="388" spans="3:18" ht="12.75" x14ac:dyDescent="0.2"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</row>
    <row r="389" spans="3:18" ht="12.75" x14ac:dyDescent="0.2"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</row>
    <row r="390" spans="3:18" ht="12.75" x14ac:dyDescent="0.2"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</row>
    <row r="391" spans="3:18" ht="12.75" x14ac:dyDescent="0.2"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</row>
    <row r="392" spans="3:18" ht="12.75" x14ac:dyDescent="0.2"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</row>
    <row r="393" spans="3:18" ht="12.75" x14ac:dyDescent="0.2"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</row>
    <row r="394" spans="3:18" ht="12.75" x14ac:dyDescent="0.2"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</row>
    <row r="395" spans="3:18" ht="12.75" x14ac:dyDescent="0.2"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</row>
    <row r="396" spans="3:18" ht="12.75" x14ac:dyDescent="0.2"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</row>
    <row r="397" spans="3:18" ht="12.75" x14ac:dyDescent="0.2"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</row>
    <row r="398" spans="3:18" ht="12.75" x14ac:dyDescent="0.2"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</row>
    <row r="399" spans="3:18" ht="12.75" x14ac:dyDescent="0.2"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</row>
    <row r="400" spans="3:18" ht="12.75" x14ac:dyDescent="0.2"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</row>
    <row r="401" spans="3:18" ht="12.75" x14ac:dyDescent="0.2"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</row>
    <row r="402" spans="3:18" ht="12.75" x14ac:dyDescent="0.2"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</row>
    <row r="403" spans="3:18" ht="12.75" x14ac:dyDescent="0.2"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</row>
    <row r="404" spans="3:18" ht="12.75" x14ac:dyDescent="0.2"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</row>
    <row r="405" spans="3:18" ht="12.75" x14ac:dyDescent="0.2"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</row>
    <row r="406" spans="3:18" ht="12.75" x14ac:dyDescent="0.2"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</row>
    <row r="407" spans="3:18" ht="12.75" x14ac:dyDescent="0.2"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</row>
    <row r="408" spans="3:18" ht="12.75" x14ac:dyDescent="0.2"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</row>
    <row r="409" spans="3:18" ht="12.75" x14ac:dyDescent="0.2"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</row>
    <row r="410" spans="3:18" ht="12.75" x14ac:dyDescent="0.2"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</row>
    <row r="411" spans="3:18" ht="12.75" x14ac:dyDescent="0.2"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</row>
    <row r="412" spans="3:18" ht="12.75" x14ac:dyDescent="0.2"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</row>
    <row r="413" spans="3:18" ht="12.75" x14ac:dyDescent="0.2"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</row>
    <row r="414" spans="3:18" ht="12.75" x14ac:dyDescent="0.2"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</row>
    <row r="415" spans="3:18" ht="12.75" x14ac:dyDescent="0.2"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</row>
    <row r="416" spans="3:18" ht="12.75" x14ac:dyDescent="0.2"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</row>
    <row r="417" spans="3:18" ht="12.75" x14ac:dyDescent="0.2"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</row>
    <row r="418" spans="3:18" ht="12.75" x14ac:dyDescent="0.2"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</row>
    <row r="419" spans="3:18" ht="12.75" x14ac:dyDescent="0.2"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</row>
    <row r="420" spans="3:18" ht="12.75" x14ac:dyDescent="0.2"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</row>
    <row r="421" spans="3:18" ht="12.75" x14ac:dyDescent="0.2"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</row>
    <row r="422" spans="3:18" ht="12.75" x14ac:dyDescent="0.2"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</row>
    <row r="423" spans="3:18" ht="12.75" x14ac:dyDescent="0.2"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</row>
    <row r="424" spans="3:18" ht="12.75" x14ac:dyDescent="0.2"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</row>
    <row r="425" spans="3:18" ht="12.75" x14ac:dyDescent="0.2"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</row>
    <row r="426" spans="3:18" ht="12.75" x14ac:dyDescent="0.2"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</row>
    <row r="427" spans="3:18" ht="12.75" x14ac:dyDescent="0.2"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</row>
    <row r="428" spans="3:18" ht="12.75" x14ac:dyDescent="0.2"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</row>
    <row r="429" spans="3:18" ht="12.75" x14ac:dyDescent="0.2"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</row>
    <row r="430" spans="3:18" ht="12.75" x14ac:dyDescent="0.2"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</row>
    <row r="431" spans="3:18" ht="12.75" x14ac:dyDescent="0.2"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</row>
    <row r="432" spans="3:18" ht="12.75" x14ac:dyDescent="0.2"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</row>
    <row r="433" spans="3:18" ht="12.75" x14ac:dyDescent="0.2"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</row>
    <row r="434" spans="3:18" ht="12.75" x14ac:dyDescent="0.2"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</row>
    <row r="435" spans="3:18" ht="12.75" x14ac:dyDescent="0.2"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</row>
    <row r="436" spans="3:18" ht="12.75" x14ac:dyDescent="0.2"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</row>
    <row r="437" spans="3:18" ht="12.75" x14ac:dyDescent="0.2"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</row>
    <row r="438" spans="3:18" ht="12.75" x14ac:dyDescent="0.2"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</row>
    <row r="439" spans="3:18" ht="12.75" x14ac:dyDescent="0.2"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</row>
    <row r="440" spans="3:18" ht="12.75" x14ac:dyDescent="0.2"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</row>
    <row r="441" spans="3:18" ht="12.75" x14ac:dyDescent="0.2"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</row>
    <row r="442" spans="3:18" ht="12.75" x14ac:dyDescent="0.2"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</row>
    <row r="443" spans="3:18" ht="12.75" x14ac:dyDescent="0.2"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</row>
    <row r="444" spans="3:18" ht="12.75" x14ac:dyDescent="0.2"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</row>
    <row r="445" spans="3:18" ht="12.75" x14ac:dyDescent="0.2"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</row>
    <row r="446" spans="3:18" ht="12.75" x14ac:dyDescent="0.2"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</row>
    <row r="447" spans="3:18" ht="12.75" x14ac:dyDescent="0.2"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</row>
    <row r="448" spans="3:18" ht="12.75" x14ac:dyDescent="0.2"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</row>
    <row r="449" spans="3:18" ht="12.75" x14ac:dyDescent="0.2"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</row>
    <row r="450" spans="3:18" ht="12.75" x14ac:dyDescent="0.2"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</row>
    <row r="451" spans="3:18" ht="12.75" x14ac:dyDescent="0.2"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</row>
    <row r="452" spans="3:18" ht="12.75" x14ac:dyDescent="0.2"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</row>
    <row r="453" spans="3:18" ht="12.75" x14ac:dyDescent="0.2"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</row>
    <row r="454" spans="3:18" ht="12.75" x14ac:dyDescent="0.2"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</row>
    <row r="455" spans="3:18" ht="12.75" x14ac:dyDescent="0.2"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</row>
    <row r="456" spans="3:18" ht="12.75" x14ac:dyDescent="0.2"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</row>
    <row r="457" spans="3:18" ht="12.75" x14ac:dyDescent="0.2"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</row>
    <row r="458" spans="3:18" ht="12.75" x14ac:dyDescent="0.2"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</row>
    <row r="459" spans="3:18" ht="12.75" x14ac:dyDescent="0.2"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</row>
    <row r="460" spans="3:18" ht="12.75" x14ac:dyDescent="0.2"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</row>
    <row r="461" spans="3:18" ht="12.75" x14ac:dyDescent="0.2"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</row>
    <row r="462" spans="3:18" ht="12.75" x14ac:dyDescent="0.2"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</row>
    <row r="463" spans="3:18" ht="12.75" x14ac:dyDescent="0.2"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</row>
    <row r="464" spans="3:18" ht="12.75" x14ac:dyDescent="0.2"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</row>
    <row r="465" spans="3:18" ht="12.75" x14ac:dyDescent="0.2"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</row>
    <row r="466" spans="3:18" ht="12.75" x14ac:dyDescent="0.2"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</row>
    <row r="467" spans="3:18" ht="12.75" x14ac:dyDescent="0.2"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</row>
    <row r="468" spans="3:18" ht="12.75" x14ac:dyDescent="0.2"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</row>
    <row r="469" spans="3:18" ht="12.75" x14ac:dyDescent="0.2"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</row>
    <row r="470" spans="3:18" ht="12.75" x14ac:dyDescent="0.2"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</row>
    <row r="471" spans="3:18" ht="12.75" x14ac:dyDescent="0.2"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</row>
    <row r="472" spans="3:18" ht="12.75" x14ac:dyDescent="0.2"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</row>
    <row r="473" spans="3:18" ht="12.75" x14ac:dyDescent="0.2"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</row>
    <row r="474" spans="3:18" ht="12.75" x14ac:dyDescent="0.2"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</row>
    <row r="475" spans="3:18" ht="12.75" x14ac:dyDescent="0.2"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</row>
    <row r="476" spans="3:18" ht="12.75" x14ac:dyDescent="0.2"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</row>
    <row r="477" spans="3:18" ht="12.75" x14ac:dyDescent="0.2"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</row>
    <row r="478" spans="3:18" ht="12.75" x14ac:dyDescent="0.2"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</row>
    <row r="479" spans="3:18" ht="12.75" x14ac:dyDescent="0.2"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</row>
    <row r="480" spans="3:18" ht="12.75" x14ac:dyDescent="0.2"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</row>
    <row r="481" spans="3:18" ht="12.75" x14ac:dyDescent="0.2"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</row>
    <row r="482" spans="3:18" ht="12.75" x14ac:dyDescent="0.2"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</row>
    <row r="483" spans="3:18" ht="12.75" x14ac:dyDescent="0.2"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</row>
    <row r="484" spans="3:18" ht="12.75" x14ac:dyDescent="0.2"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</row>
    <row r="485" spans="3:18" ht="12.75" x14ac:dyDescent="0.2"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</row>
    <row r="486" spans="3:18" ht="12.75" x14ac:dyDescent="0.2"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</row>
    <row r="487" spans="3:18" ht="12.75" x14ac:dyDescent="0.2"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</row>
    <row r="488" spans="3:18" ht="12.75" x14ac:dyDescent="0.2"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</row>
    <row r="489" spans="3:18" ht="12.75" x14ac:dyDescent="0.2"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</row>
    <row r="490" spans="3:18" ht="12.75" x14ac:dyDescent="0.2"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</row>
    <row r="491" spans="3:18" ht="12.75" x14ac:dyDescent="0.2"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</row>
    <row r="492" spans="3:18" ht="12.75" x14ac:dyDescent="0.2"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</row>
    <row r="493" spans="3:18" ht="12.75" x14ac:dyDescent="0.2"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</row>
    <row r="494" spans="3:18" ht="12.75" x14ac:dyDescent="0.2"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</row>
    <row r="495" spans="3:18" ht="12.75" x14ac:dyDescent="0.2"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</row>
    <row r="496" spans="3:18" ht="12.75" x14ac:dyDescent="0.2"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</row>
    <row r="497" spans="3:18" ht="12.75" x14ac:dyDescent="0.2"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</row>
    <row r="498" spans="3:18" ht="12.75" x14ac:dyDescent="0.2"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</row>
    <row r="499" spans="3:18" ht="12.75" x14ac:dyDescent="0.2"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</row>
    <row r="500" spans="3:18" ht="12.75" x14ac:dyDescent="0.2"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</row>
    <row r="501" spans="3:18" ht="12.75" x14ac:dyDescent="0.2"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</row>
    <row r="502" spans="3:18" ht="12.75" x14ac:dyDescent="0.2"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</row>
    <row r="503" spans="3:18" ht="12.75" x14ac:dyDescent="0.2"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</row>
    <row r="504" spans="3:18" ht="12.75" x14ac:dyDescent="0.2"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</row>
    <row r="505" spans="3:18" ht="12.75" x14ac:dyDescent="0.2"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</row>
    <row r="506" spans="3:18" ht="12.75" x14ac:dyDescent="0.2"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</row>
    <row r="507" spans="3:18" ht="12.75" x14ac:dyDescent="0.2"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</row>
    <row r="508" spans="3:18" ht="12.75" x14ac:dyDescent="0.2"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</row>
    <row r="509" spans="3:18" ht="12.75" x14ac:dyDescent="0.2"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</row>
    <row r="510" spans="3:18" ht="12.75" x14ac:dyDescent="0.2"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</row>
    <row r="511" spans="3:18" ht="12.75" x14ac:dyDescent="0.2"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</row>
    <row r="512" spans="3:18" ht="12.75" x14ac:dyDescent="0.2"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</row>
    <row r="513" spans="3:18" ht="12.75" x14ac:dyDescent="0.2"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</row>
    <row r="514" spans="3:18" ht="12.75" x14ac:dyDescent="0.2"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</row>
    <row r="515" spans="3:18" ht="12.75" x14ac:dyDescent="0.2"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</row>
    <row r="516" spans="3:18" ht="12.75" x14ac:dyDescent="0.2"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</row>
    <row r="517" spans="3:18" ht="12.75" x14ac:dyDescent="0.2"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</row>
    <row r="518" spans="3:18" ht="12.75" x14ac:dyDescent="0.2"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</row>
    <row r="519" spans="3:18" ht="12.75" x14ac:dyDescent="0.2"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</row>
    <row r="520" spans="3:18" ht="12.75" x14ac:dyDescent="0.2"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</row>
    <row r="521" spans="3:18" ht="12.75" x14ac:dyDescent="0.2"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</row>
    <row r="522" spans="3:18" ht="12.75" x14ac:dyDescent="0.2"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</row>
    <row r="523" spans="3:18" ht="12.75" x14ac:dyDescent="0.2"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</row>
    <row r="524" spans="3:18" ht="12.75" x14ac:dyDescent="0.2"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</row>
    <row r="525" spans="3:18" ht="12.75" x14ac:dyDescent="0.2"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</row>
    <row r="526" spans="3:18" ht="12.75" x14ac:dyDescent="0.2"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</row>
    <row r="527" spans="3:18" ht="12.75" x14ac:dyDescent="0.2"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</row>
    <row r="528" spans="3:18" ht="12.75" x14ac:dyDescent="0.2"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</row>
    <row r="529" spans="3:18" ht="12.75" x14ac:dyDescent="0.2"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</row>
    <row r="530" spans="3:18" ht="12.75" x14ac:dyDescent="0.2"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</row>
    <row r="531" spans="3:18" ht="12.75" x14ac:dyDescent="0.2"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</row>
    <row r="532" spans="3:18" ht="12.75" x14ac:dyDescent="0.2"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</row>
    <row r="533" spans="3:18" ht="12.75" x14ac:dyDescent="0.2"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</row>
    <row r="534" spans="3:18" ht="12.75" x14ac:dyDescent="0.2"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</row>
    <row r="535" spans="3:18" ht="12.75" x14ac:dyDescent="0.2"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</row>
    <row r="536" spans="3:18" ht="12.75" x14ac:dyDescent="0.2"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</row>
    <row r="537" spans="3:18" ht="12.75" x14ac:dyDescent="0.2"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</row>
    <row r="538" spans="3:18" ht="12.75" x14ac:dyDescent="0.2"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</row>
    <row r="539" spans="3:18" ht="12.75" x14ac:dyDescent="0.2"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</row>
    <row r="540" spans="3:18" ht="12.75" x14ac:dyDescent="0.2"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</row>
    <row r="541" spans="3:18" ht="12.75" x14ac:dyDescent="0.2"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</row>
    <row r="542" spans="3:18" ht="12.75" x14ac:dyDescent="0.2"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</row>
    <row r="543" spans="3:18" ht="12.75" x14ac:dyDescent="0.2"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</row>
    <row r="544" spans="3:18" ht="12.75" x14ac:dyDescent="0.2"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</row>
    <row r="545" spans="3:18" ht="12.75" x14ac:dyDescent="0.2"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</row>
    <row r="546" spans="3:18" ht="12.75" x14ac:dyDescent="0.2"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</row>
    <row r="547" spans="3:18" ht="12.75" x14ac:dyDescent="0.2"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</row>
    <row r="548" spans="3:18" ht="12.75" x14ac:dyDescent="0.2"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</row>
    <row r="549" spans="3:18" ht="12.75" x14ac:dyDescent="0.2"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</row>
    <row r="550" spans="3:18" ht="12.75" x14ac:dyDescent="0.2"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</row>
    <row r="551" spans="3:18" ht="12.75" x14ac:dyDescent="0.2"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</row>
    <row r="552" spans="3:18" ht="12.75" x14ac:dyDescent="0.2"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</row>
    <row r="553" spans="3:18" ht="12.75" x14ac:dyDescent="0.2"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</row>
    <row r="554" spans="3:18" ht="12.75" x14ac:dyDescent="0.2"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</row>
    <row r="555" spans="3:18" ht="12.75" x14ac:dyDescent="0.2"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</row>
    <row r="556" spans="3:18" ht="12.75" x14ac:dyDescent="0.2"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</row>
    <row r="557" spans="3:18" ht="12.75" x14ac:dyDescent="0.2"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</row>
    <row r="558" spans="3:18" ht="12.75" x14ac:dyDescent="0.2"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</row>
    <row r="559" spans="3:18" ht="12.75" x14ac:dyDescent="0.2"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</row>
    <row r="560" spans="3:18" ht="12.75" x14ac:dyDescent="0.2"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</row>
    <row r="561" spans="3:18" ht="12.75" x14ac:dyDescent="0.2"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</row>
    <row r="562" spans="3:18" ht="12.75" x14ac:dyDescent="0.2"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</row>
    <row r="563" spans="3:18" ht="12.75" x14ac:dyDescent="0.2"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</row>
    <row r="564" spans="3:18" ht="12.75" x14ac:dyDescent="0.2"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</row>
    <row r="565" spans="3:18" ht="12.75" x14ac:dyDescent="0.2"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</row>
    <row r="566" spans="3:18" ht="12.75" x14ac:dyDescent="0.2"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</row>
    <row r="567" spans="3:18" ht="12.75" x14ac:dyDescent="0.2"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</row>
    <row r="568" spans="3:18" ht="12.75" x14ac:dyDescent="0.2"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</row>
    <row r="569" spans="3:18" ht="12.75" x14ac:dyDescent="0.2"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</row>
    <row r="570" spans="3:18" ht="12.75" x14ac:dyDescent="0.2"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</row>
    <row r="571" spans="3:18" ht="12.75" x14ac:dyDescent="0.2"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</row>
    <row r="572" spans="3:18" ht="12.75" x14ac:dyDescent="0.2"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</row>
    <row r="573" spans="3:18" ht="12.75" x14ac:dyDescent="0.2"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</row>
    <row r="574" spans="3:18" ht="12.75" x14ac:dyDescent="0.2"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</row>
    <row r="575" spans="3:18" ht="12.75" x14ac:dyDescent="0.2"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</row>
    <row r="576" spans="3:18" ht="12.75" x14ac:dyDescent="0.2"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</row>
    <row r="577" spans="3:18" ht="12.75" x14ac:dyDescent="0.2"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</row>
    <row r="578" spans="3:18" ht="12.75" x14ac:dyDescent="0.2"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</row>
    <row r="579" spans="3:18" ht="12.75" x14ac:dyDescent="0.2"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</row>
    <row r="580" spans="3:18" ht="12.75" x14ac:dyDescent="0.2"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</row>
    <row r="581" spans="3:18" ht="12.75" x14ac:dyDescent="0.2"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</row>
    <row r="582" spans="3:18" ht="12.75" x14ac:dyDescent="0.2"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</row>
    <row r="583" spans="3:18" ht="12.75" x14ac:dyDescent="0.2"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</row>
    <row r="584" spans="3:18" ht="12.75" x14ac:dyDescent="0.2"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</row>
    <row r="585" spans="3:18" ht="12.75" x14ac:dyDescent="0.2"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</row>
    <row r="586" spans="3:18" ht="12.75" x14ac:dyDescent="0.2"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</row>
    <row r="587" spans="3:18" ht="12.75" x14ac:dyDescent="0.2"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</row>
    <row r="588" spans="3:18" ht="12.75" x14ac:dyDescent="0.2"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</row>
    <row r="589" spans="3:18" ht="12.75" x14ac:dyDescent="0.2"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</row>
    <row r="590" spans="3:18" ht="12.75" x14ac:dyDescent="0.2"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</row>
    <row r="591" spans="3:18" ht="12.75" x14ac:dyDescent="0.2"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</row>
    <row r="592" spans="3:18" ht="12.75" x14ac:dyDescent="0.2"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</row>
    <row r="593" spans="3:18" ht="12.75" x14ac:dyDescent="0.2"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</row>
    <row r="594" spans="3:18" ht="12.75" x14ac:dyDescent="0.2"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</row>
    <row r="595" spans="3:18" ht="12.75" x14ac:dyDescent="0.2"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</row>
    <row r="596" spans="3:18" ht="12.75" x14ac:dyDescent="0.2"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</row>
    <row r="597" spans="3:18" ht="12.75" x14ac:dyDescent="0.2"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</row>
    <row r="598" spans="3:18" ht="12.75" x14ac:dyDescent="0.2"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</row>
    <row r="599" spans="3:18" ht="12.75" x14ac:dyDescent="0.2"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</row>
    <row r="600" spans="3:18" ht="12.75" x14ac:dyDescent="0.2"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</row>
    <row r="601" spans="3:18" ht="12.75" x14ac:dyDescent="0.2"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</row>
    <row r="602" spans="3:18" ht="12.75" x14ac:dyDescent="0.2"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</row>
    <row r="603" spans="3:18" ht="12.75" x14ac:dyDescent="0.2"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</row>
    <row r="604" spans="3:18" ht="12.75" x14ac:dyDescent="0.2"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</row>
    <row r="605" spans="3:18" ht="12.75" x14ac:dyDescent="0.2"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</row>
    <row r="606" spans="3:18" ht="12.75" x14ac:dyDescent="0.2"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</row>
    <row r="607" spans="3:18" ht="12.75" x14ac:dyDescent="0.2"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</row>
    <row r="608" spans="3:18" ht="12.75" x14ac:dyDescent="0.2"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</row>
    <row r="609" spans="3:18" ht="12.75" x14ac:dyDescent="0.2"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</row>
    <row r="610" spans="3:18" ht="12.75" x14ac:dyDescent="0.2"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</row>
    <row r="611" spans="3:18" ht="12.75" x14ac:dyDescent="0.2"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</row>
    <row r="612" spans="3:18" ht="12.75" x14ac:dyDescent="0.2"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</row>
    <row r="613" spans="3:18" ht="12.75" x14ac:dyDescent="0.2"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</row>
    <row r="614" spans="3:18" ht="12.75" x14ac:dyDescent="0.2"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</row>
    <row r="615" spans="3:18" ht="12.75" x14ac:dyDescent="0.2"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</row>
    <row r="616" spans="3:18" ht="12.75" x14ac:dyDescent="0.2"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</row>
    <row r="617" spans="3:18" ht="12.75" x14ac:dyDescent="0.2"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</row>
    <row r="618" spans="3:18" ht="12.75" x14ac:dyDescent="0.2"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</row>
    <row r="619" spans="3:18" ht="12.75" x14ac:dyDescent="0.2"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</row>
    <row r="620" spans="3:18" ht="12.75" x14ac:dyDescent="0.2"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</row>
    <row r="621" spans="3:18" ht="12.75" x14ac:dyDescent="0.2"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</row>
    <row r="622" spans="3:18" ht="12.75" x14ac:dyDescent="0.2"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</row>
    <row r="623" spans="3:18" ht="12.75" x14ac:dyDescent="0.2"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</row>
    <row r="624" spans="3:18" ht="12.75" x14ac:dyDescent="0.2"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</row>
    <row r="625" spans="3:18" ht="12.75" x14ac:dyDescent="0.2"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</row>
    <row r="626" spans="3:18" ht="12.75" x14ac:dyDescent="0.2"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</row>
    <row r="627" spans="3:18" ht="12.75" x14ac:dyDescent="0.2"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</row>
    <row r="628" spans="3:18" ht="12.75" x14ac:dyDescent="0.2"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</row>
    <row r="629" spans="3:18" ht="12.75" x14ac:dyDescent="0.2"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</row>
    <row r="630" spans="3:18" ht="12.75" x14ac:dyDescent="0.2"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</row>
    <row r="631" spans="3:18" ht="12.75" x14ac:dyDescent="0.2"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</row>
    <row r="632" spans="3:18" ht="12.75" x14ac:dyDescent="0.2"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</row>
    <row r="633" spans="3:18" ht="12.75" x14ac:dyDescent="0.2"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</row>
    <row r="634" spans="3:18" ht="12.75" x14ac:dyDescent="0.2"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</row>
    <row r="635" spans="3:18" ht="12.75" x14ac:dyDescent="0.2"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</row>
    <row r="636" spans="3:18" ht="12.75" x14ac:dyDescent="0.2"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</row>
    <row r="637" spans="3:18" ht="12.75" x14ac:dyDescent="0.2"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</row>
    <row r="638" spans="3:18" ht="12.75" x14ac:dyDescent="0.2"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</row>
    <row r="639" spans="3:18" ht="12.75" x14ac:dyDescent="0.2"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</row>
    <row r="640" spans="3:18" ht="12.75" x14ac:dyDescent="0.2"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</row>
    <row r="641" spans="3:18" ht="12.75" x14ac:dyDescent="0.2"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</row>
    <row r="642" spans="3:18" ht="12.75" x14ac:dyDescent="0.2"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</row>
    <row r="643" spans="3:18" ht="12.75" x14ac:dyDescent="0.2"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</row>
    <row r="644" spans="3:18" ht="12.75" x14ac:dyDescent="0.2"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</row>
    <row r="645" spans="3:18" ht="12.75" x14ac:dyDescent="0.2"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</row>
    <row r="646" spans="3:18" ht="12.75" x14ac:dyDescent="0.2"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</row>
    <row r="647" spans="3:18" ht="12.75" x14ac:dyDescent="0.2"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</row>
    <row r="648" spans="3:18" ht="12.75" x14ac:dyDescent="0.2"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</row>
    <row r="649" spans="3:18" ht="12.75" x14ac:dyDescent="0.2"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</row>
    <row r="650" spans="3:18" ht="12.75" x14ac:dyDescent="0.2"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</row>
    <row r="651" spans="3:18" ht="12.75" x14ac:dyDescent="0.2"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</row>
    <row r="652" spans="3:18" ht="12.75" x14ac:dyDescent="0.2"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</row>
    <row r="653" spans="3:18" ht="12.75" x14ac:dyDescent="0.2"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</row>
    <row r="654" spans="3:18" ht="12.75" x14ac:dyDescent="0.2"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</row>
    <row r="655" spans="3:18" ht="12.75" x14ac:dyDescent="0.2"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</row>
    <row r="656" spans="3:18" ht="12.75" x14ac:dyDescent="0.2"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</row>
    <row r="657" spans="3:18" ht="12.75" x14ac:dyDescent="0.2"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</row>
    <row r="658" spans="3:18" ht="12.75" x14ac:dyDescent="0.2"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</row>
    <row r="659" spans="3:18" ht="12.75" x14ac:dyDescent="0.2"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</row>
    <row r="660" spans="3:18" ht="12.75" x14ac:dyDescent="0.2"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</row>
    <row r="661" spans="3:18" ht="12.75" x14ac:dyDescent="0.2"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</row>
    <row r="662" spans="3:18" ht="12.75" x14ac:dyDescent="0.2"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</row>
    <row r="663" spans="3:18" ht="12.75" x14ac:dyDescent="0.2"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</row>
    <row r="664" spans="3:18" ht="12.75" x14ac:dyDescent="0.2"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</row>
    <row r="665" spans="3:18" ht="12.75" x14ac:dyDescent="0.2"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</row>
    <row r="666" spans="3:18" ht="12.75" x14ac:dyDescent="0.2"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</row>
    <row r="667" spans="3:18" ht="12.75" x14ac:dyDescent="0.2"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</row>
    <row r="668" spans="3:18" ht="12.75" x14ac:dyDescent="0.2"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</row>
    <row r="669" spans="3:18" ht="12.75" x14ac:dyDescent="0.2"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</row>
    <row r="670" spans="3:18" ht="12.75" x14ac:dyDescent="0.2"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</row>
    <row r="671" spans="3:18" ht="12.75" x14ac:dyDescent="0.2"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</row>
    <row r="672" spans="3:18" ht="12.75" x14ac:dyDescent="0.2"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</row>
    <row r="673" spans="3:18" ht="12.75" x14ac:dyDescent="0.2"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</row>
    <row r="674" spans="3:18" ht="12.75" x14ac:dyDescent="0.2"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</row>
    <row r="675" spans="3:18" ht="12.75" x14ac:dyDescent="0.2"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</row>
    <row r="676" spans="3:18" ht="12.75" x14ac:dyDescent="0.2"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</row>
    <row r="677" spans="3:18" ht="12.75" x14ac:dyDescent="0.2"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</row>
    <row r="678" spans="3:18" ht="12.75" x14ac:dyDescent="0.2"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</row>
    <row r="679" spans="3:18" ht="12.75" x14ac:dyDescent="0.2"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</row>
    <row r="680" spans="3:18" ht="12.75" x14ac:dyDescent="0.2"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</row>
    <row r="681" spans="3:18" ht="12.75" x14ac:dyDescent="0.2"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</row>
    <row r="682" spans="3:18" ht="12.75" x14ac:dyDescent="0.2"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</row>
    <row r="683" spans="3:18" ht="12.75" x14ac:dyDescent="0.2"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</row>
    <row r="684" spans="3:18" ht="12.75" x14ac:dyDescent="0.2"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</row>
    <row r="685" spans="3:18" ht="12.75" x14ac:dyDescent="0.2"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</row>
    <row r="686" spans="3:18" ht="12.75" x14ac:dyDescent="0.2"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</row>
    <row r="687" spans="3:18" ht="12.75" x14ac:dyDescent="0.2"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</row>
    <row r="688" spans="3:18" ht="12.75" x14ac:dyDescent="0.2"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</row>
    <row r="689" spans="3:18" ht="12.75" x14ac:dyDescent="0.2"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</row>
    <row r="690" spans="3:18" ht="12.75" x14ac:dyDescent="0.2"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</row>
    <row r="691" spans="3:18" ht="12.75" x14ac:dyDescent="0.2"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</row>
    <row r="692" spans="3:18" ht="12.75" x14ac:dyDescent="0.2"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</row>
    <row r="693" spans="3:18" ht="12.75" x14ac:dyDescent="0.2"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</row>
    <row r="694" spans="3:18" ht="12.75" x14ac:dyDescent="0.2"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</row>
    <row r="695" spans="3:18" ht="12.75" x14ac:dyDescent="0.2"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</row>
    <row r="696" spans="3:18" ht="12.75" x14ac:dyDescent="0.2"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</row>
    <row r="697" spans="3:18" ht="12.75" x14ac:dyDescent="0.2"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</row>
    <row r="698" spans="3:18" ht="12.75" x14ac:dyDescent="0.2"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</row>
    <row r="699" spans="3:18" ht="12.75" x14ac:dyDescent="0.2"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</row>
    <row r="700" spans="3:18" ht="12.75" x14ac:dyDescent="0.2"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</row>
    <row r="701" spans="3:18" ht="12.75" x14ac:dyDescent="0.2"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</row>
    <row r="702" spans="3:18" ht="12.75" x14ac:dyDescent="0.2"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</row>
    <row r="703" spans="3:18" ht="12.75" x14ac:dyDescent="0.2"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</row>
    <row r="704" spans="3:18" ht="12.75" x14ac:dyDescent="0.2"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</row>
    <row r="705" spans="3:18" ht="12.75" x14ac:dyDescent="0.2"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</row>
    <row r="706" spans="3:18" ht="12.75" x14ac:dyDescent="0.2"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</row>
    <row r="707" spans="3:18" ht="12.75" x14ac:dyDescent="0.2"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</row>
    <row r="708" spans="3:18" ht="12.75" x14ac:dyDescent="0.2"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</row>
    <row r="709" spans="3:18" ht="12.75" x14ac:dyDescent="0.2"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</row>
    <row r="710" spans="3:18" ht="12.75" x14ac:dyDescent="0.2"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</row>
    <row r="711" spans="3:18" ht="12.75" x14ac:dyDescent="0.2"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</row>
    <row r="712" spans="3:18" ht="12.75" x14ac:dyDescent="0.2"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</row>
    <row r="713" spans="3:18" ht="12.75" x14ac:dyDescent="0.2"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</row>
    <row r="714" spans="3:18" ht="12.75" x14ac:dyDescent="0.2"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</row>
    <row r="715" spans="3:18" ht="12.75" x14ac:dyDescent="0.2"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</row>
    <row r="716" spans="3:18" ht="12.75" x14ac:dyDescent="0.2"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</row>
    <row r="717" spans="3:18" ht="12.75" x14ac:dyDescent="0.2"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</row>
    <row r="718" spans="3:18" ht="12.75" x14ac:dyDescent="0.2"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</row>
    <row r="719" spans="3:18" ht="12.75" x14ac:dyDescent="0.2"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</row>
    <row r="720" spans="3:18" ht="12.75" x14ac:dyDescent="0.2"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</row>
    <row r="721" spans="3:18" ht="12.75" x14ac:dyDescent="0.2"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</row>
    <row r="722" spans="3:18" ht="12.75" x14ac:dyDescent="0.2"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</row>
    <row r="723" spans="3:18" ht="12.75" x14ac:dyDescent="0.2"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</row>
    <row r="724" spans="3:18" ht="12.75" x14ac:dyDescent="0.2"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</row>
    <row r="725" spans="3:18" ht="12.75" x14ac:dyDescent="0.2"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</row>
    <row r="726" spans="3:18" ht="12.75" x14ac:dyDescent="0.2"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</row>
    <row r="727" spans="3:18" ht="12.75" x14ac:dyDescent="0.2"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</row>
    <row r="728" spans="3:18" ht="12.75" x14ac:dyDescent="0.2"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</row>
    <row r="729" spans="3:18" ht="12.75" x14ac:dyDescent="0.2"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</row>
    <row r="730" spans="3:18" ht="12.75" x14ac:dyDescent="0.2"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</row>
    <row r="731" spans="3:18" ht="12.75" x14ac:dyDescent="0.2"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</row>
    <row r="732" spans="3:18" ht="12.75" x14ac:dyDescent="0.2"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</row>
    <row r="733" spans="3:18" ht="12.75" x14ac:dyDescent="0.2"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</row>
    <row r="734" spans="3:18" ht="12.75" x14ac:dyDescent="0.2"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</row>
    <row r="735" spans="3:18" ht="12.75" x14ac:dyDescent="0.2"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</row>
    <row r="736" spans="3:18" ht="12.75" x14ac:dyDescent="0.2"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</row>
    <row r="737" spans="3:18" ht="12.75" x14ac:dyDescent="0.2"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</row>
    <row r="738" spans="3:18" ht="12.75" x14ac:dyDescent="0.2"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</row>
    <row r="739" spans="3:18" ht="12.75" x14ac:dyDescent="0.2"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</row>
    <row r="740" spans="3:18" ht="12.75" x14ac:dyDescent="0.2"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</row>
    <row r="741" spans="3:18" ht="12.75" x14ac:dyDescent="0.2"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</row>
    <row r="742" spans="3:18" ht="12.75" x14ac:dyDescent="0.2"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</row>
    <row r="743" spans="3:18" ht="12.75" x14ac:dyDescent="0.2"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</row>
    <row r="744" spans="3:18" ht="12.75" x14ac:dyDescent="0.2"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</row>
    <row r="745" spans="3:18" ht="12.75" x14ac:dyDescent="0.2"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</row>
    <row r="746" spans="3:18" ht="12.75" x14ac:dyDescent="0.2"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</row>
    <row r="747" spans="3:18" ht="12.75" x14ac:dyDescent="0.2"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</row>
    <row r="748" spans="3:18" ht="12.75" x14ac:dyDescent="0.2"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</row>
    <row r="749" spans="3:18" ht="12.75" x14ac:dyDescent="0.2"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</row>
    <row r="750" spans="3:18" ht="12.75" x14ac:dyDescent="0.2"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</row>
    <row r="751" spans="3:18" ht="12.75" x14ac:dyDescent="0.2"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</row>
    <row r="752" spans="3:18" ht="12.75" x14ac:dyDescent="0.2"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</row>
    <row r="753" spans="3:18" ht="12.75" x14ac:dyDescent="0.2"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</row>
    <row r="754" spans="3:18" ht="12.75" x14ac:dyDescent="0.2"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</row>
    <row r="755" spans="3:18" ht="12.75" x14ac:dyDescent="0.2"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</row>
    <row r="756" spans="3:18" ht="12.75" x14ac:dyDescent="0.2"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</row>
    <row r="757" spans="3:18" ht="12.75" x14ac:dyDescent="0.2"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</row>
    <row r="758" spans="3:18" ht="12.75" x14ac:dyDescent="0.2"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</row>
    <row r="759" spans="3:18" ht="12.75" x14ac:dyDescent="0.2"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</row>
    <row r="760" spans="3:18" ht="12.75" x14ac:dyDescent="0.2"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</row>
    <row r="761" spans="3:18" ht="12.75" x14ac:dyDescent="0.2"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</row>
    <row r="762" spans="3:18" ht="12.75" x14ac:dyDescent="0.2"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</row>
    <row r="763" spans="3:18" ht="12.75" x14ac:dyDescent="0.2"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</row>
    <row r="764" spans="3:18" ht="12.75" x14ac:dyDescent="0.2"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</row>
    <row r="765" spans="3:18" ht="12.75" x14ac:dyDescent="0.2"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</row>
    <row r="766" spans="3:18" ht="12.75" x14ac:dyDescent="0.2"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</row>
    <row r="767" spans="3:18" ht="12.75" x14ac:dyDescent="0.2"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</row>
    <row r="768" spans="3:18" ht="12.75" x14ac:dyDescent="0.2"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</row>
    <row r="769" spans="3:18" ht="12.75" x14ac:dyDescent="0.2"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</row>
    <row r="770" spans="3:18" ht="12.75" x14ac:dyDescent="0.2"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</row>
    <row r="771" spans="3:18" ht="12.75" x14ac:dyDescent="0.2"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</row>
    <row r="772" spans="3:18" ht="12.75" x14ac:dyDescent="0.2"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</row>
    <row r="773" spans="3:18" ht="12.75" x14ac:dyDescent="0.2"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</row>
    <row r="774" spans="3:18" ht="12.75" x14ac:dyDescent="0.2"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</row>
    <row r="775" spans="3:18" ht="12.75" x14ac:dyDescent="0.2"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</row>
    <row r="776" spans="3:18" ht="12.75" x14ac:dyDescent="0.2"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</row>
    <row r="777" spans="3:18" ht="12.75" x14ac:dyDescent="0.2"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</row>
    <row r="778" spans="3:18" ht="12.75" x14ac:dyDescent="0.2"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</row>
    <row r="779" spans="3:18" ht="12.75" x14ac:dyDescent="0.2"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</row>
    <row r="780" spans="3:18" ht="12.75" x14ac:dyDescent="0.2"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</row>
    <row r="781" spans="3:18" ht="12.75" x14ac:dyDescent="0.2"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</row>
    <row r="782" spans="3:18" ht="12.75" x14ac:dyDescent="0.2"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</row>
    <row r="783" spans="3:18" ht="12.75" x14ac:dyDescent="0.2"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</row>
    <row r="784" spans="3:18" ht="12.75" x14ac:dyDescent="0.2"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</row>
    <row r="785" spans="3:18" ht="12.75" x14ac:dyDescent="0.2"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</row>
    <row r="786" spans="3:18" ht="12.75" x14ac:dyDescent="0.2"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</row>
    <row r="787" spans="3:18" ht="12.75" x14ac:dyDescent="0.2"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</row>
    <row r="788" spans="3:18" ht="12.75" x14ac:dyDescent="0.2"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</row>
    <row r="789" spans="3:18" ht="12.75" x14ac:dyDescent="0.2"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</row>
    <row r="790" spans="3:18" ht="12.75" x14ac:dyDescent="0.2"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</row>
    <row r="791" spans="3:18" ht="12.75" x14ac:dyDescent="0.2"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</row>
    <row r="792" spans="3:18" ht="12.75" x14ac:dyDescent="0.2"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</row>
    <row r="793" spans="3:18" ht="12.75" x14ac:dyDescent="0.2"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</row>
    <row r="794" spans="3:18" ht="12.75" x14ac:dyDescent="0.2"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</row>
    <row r="795" spans="3:18" ht="12.75" x14ac:dyDescent="0.2"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</row>
    <row r="796" spans="3:18" ht="12.75" x14ac:dyDescent="0.2"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</row>
    <row r="797" spans="3:18" ht="12.75" x14ac:dyDescent="0.2"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</row>
    <row r="798" spans="3:18" ht="12.75" x14ac:dyDescent="0.2"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</row>
    <row r="799" spans="3:18" ht="12.75" x14ac:dyDescent="0.2"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</row>
    <row r="800" spans="3:18" ht="12.75" x14ac:dyDescent="0.2"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</row>
    <row r="801" spans="3:18" ht="12.75" x14ac:dyDescent="0.2"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</row>
    <row r="802" spans="3:18" ht="12.75" x14ac:dyDescent="0.2"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</row>
    <row r="803" spans="3:18" ht="12.75" x14ac:dyDescent="0.2"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</row>
    <row r="804" spans="3:18" ht="12.75" x14ac:dyDescent="0.2"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</row>
    <row r="805" spans="3:18" ht="12.75" x14ac:dyDescent="0.2"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</row>
    <row r="806" spans="3:18" ht="12.75" x14ac:dyDescent="0.2"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</row>
    <row r="807" spans="3:18" ht="12.75" x14ac:dyDescent="0.2"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</row>
    <row r="808" spans="3:18" ht="12.75" x14ac:dyDescent="0.2"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</row>
    <row r="809" spans="3:18" ht="12.75" x14ac:dyDescent="0.2"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</row>
    <row r="810" spans="3:18" ht="12.75" x14ac:dyDescent="0.2"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</row>
    <row r="811" spans="3:18" ht="12.75" x14ac:dyDescent="0.2"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</row>
    <row r="812" spans="3:18" ht="12.75" x14ac:dyDescent="0.2"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</row>
    <row r="813" spans="3:18" ht="12.75" x14ac:dyDescent="0.2"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</row>
    <row r="814" spans="3:18" ht="12.75" x14ac:dyDescent="0.2"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</row>
    <row r="815" spans="3:18" ht="12.75" x14ac:dyDescent="0.2"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</row>
    <row r="816" spans="3:18" ht="12.75" x14ac:dyDescent="0.2"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</row>
    <row r="817" spans="3:18" ht="12.75" x14ac:dyDescent="0.2"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</row>
    <row r="818" spans="3:18" ht="12.75" x14ac:dyDescent="0.2"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</row>
    <row r="819" spans="3:18" ht="12.75" x14ac:dyDescent="0.2"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</row>
    <row r="820" spans="3:18" ht="12.75" x14ac:dyDescent="0.2"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</row>
    <row r="821" spans="3:18" ht="12.75" x14ac:dyDescent="0.2"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</row>
    <row r="822" spans="3:18" ht="12.75" x14ac:dyDescent="0.2"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</row>
    <row r="823" spans="3:18" ht="12.75" x14ac:dyDescent="0.2"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</row>
    <row r="824" spans="3:18" ht="12.75" x14ac:dyDescent="0.2"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</row>
    <row r="825" spans="3:18" ht="12.75" x14ac:dyDescent="0.2"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</row>
    <row r="826" spans="3:18" ht="12.75" x14ac:dyDescent="0.2"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</row>
    <row r="827" spans="3:18" ht="12.75" x14ac:dyDescent="0.2"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</row>
    <row r="828" spans="3:18" ht="12.75" x14ac:dyDescent="0.2"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</row>
    <row r="829" spans="3:18" ht="12.75" x14ac:dyDescent="0.2"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</row>
    <row r="830" spans="3:18" ht="12.75" x14ac:dyDescent="0.2"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</row>
    <row r="831" spans="3:18" ht="12.75" x14ac:dyDescent="0.2"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</row>
    <row r="832" spans="3:18" ht="12.75" x14ac:dyDescent="0.2"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</row>
    <row r="833" spans="3:18" ht="12.75" x14ac:dyDescent="0.2"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</row>
    <row r="834" spans="3:18" ht="12.75" x14ac:dyDescent="0.2"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</row>
    <row r="835" spans="3:18" ht="12.75" x14ac:dyDescent="0.2"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</row>
    <row r="836" spans="3:18" ht="12.75" x14ac:dyDescent="0.2"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</row>
    <row r="837" spans="3:18" ht="12.75" x14ac:dyDescent="0.2"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</row>
    <row r="838" spans="3:18" ht="12.75" x14ac:dyDescent="0.2"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</row>
    <row r="839" spans="3:18" ht="12.75" x14ac:dyDescent="0.2"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</row>
    <row r="840" spans="3:18" ht="12.75" x14ac:dyDescent="0.2"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</row>
    <row r="841" spans="3:18" ht="12.75" x14ac:dyDescent="0.2"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</row>
    <row r="842" spans="3:18" ht="12.75" x14ac:dyDescent="0.2"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</row>
    <row r="843" spans="3:18" ht="12.75" x14ac:dyDescent="0.2"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</row>
    <row r="844" spans="3:18" ht="12.75" x14ac:dyDescent="0.2"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</row>
    <row r="845" spans="3:18" ht="12.75" x14ac:dyDescent="0.2"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</row>
    <row r="846" spans="3:18" ht="12.75" x14ac:dyDescent="0.2"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</row>
    <row r="847" spans="3:18" ht="12.75" x14ac:dyDescent="0.2"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</row>
    <row r="848" spans="3:18" ht="12.75" x14ac:dyDescent="0.2"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</row>
    <row r="849" spans="3:18" ht="12.75" x14ac:dyDescent="0.2"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</row>
    <row r="850" spans="3:18" ht="12.75" x14ac:dyDescent="0.2"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</row>
    <row r="851" spans="3:18" ht="12.75" x14ac:dyDescent="0.2"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</row>
    <row r="852" spans="3:18" ht="12.75" x14ac:dyDescent="0.2"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</row>
    <row r="853" spans="3:18" ht="12.75" x14ac:dyDescent="0.2"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</row>
    <row r="854" spans="3:18" ht="12.75" x14ac:dyDescent="0.2"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</row>
    <row r="855" spans="3:18" ht="12.75" x14ac:dyDescent="0.2"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</row>
    <row r="856" spans="3:18" ht="12.75" x14ac:dyDescent="0.2"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</row>
    <row r="857" spans="3:18" ht="12.75" x14ac:dyDescent="0.2"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</row>
    <row r="858" spans="3:18" ht="12.75" x14ac:dyDescent="0.2"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</row>
    <row r="859" spans="3:18" ht="12.75" x14ac:dyDescent="0.2"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</row>
    <row r="860" spans="3:18" ht="12.75" x14ac:dyDescent="0.2"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</row>
    <row r="861" spans="3:18" ht="12.75" x14ac:dyDescent="0.2"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</row>
    <row r="862" spans="3:18" ht="12.75" x14ac:dyDescent="0.2"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</row>
    <row r="863" spans="3:18" ht="12.75" x14ac:dyDescent="0.2"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</row>
    <row r="864" spans="3:18" ht="12.75" x14ac:dyDescent="0.2"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</row>
    <row r="865" spans="3:18" ht="12.75" x14ac:dyDescent="0.2"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</row>
    <row r="866" spans="3:18" ht="12.75" x14ac:dyDescent="0.2"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</row>
    <row r="867" spans="3:18" ht="12.75" x14ac:dyDescent="0.2"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</row>
    <row r="868" spans="3:18" ht="12.75" x14ac:dyDescent="0.2"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</row>
    <row r="869" spans="3:18" ht="12.75" x14ac:dyDescent="0.2"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</row>
    <row r="870" spans="3:18" ht="12.75" x14ac:dyDescent="0.2"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</row>
    <row r="871" spans="3:18" ht="12.75" x14ac:dyDescent="0.2"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</row>
    <row r="872" spans="3:18" ht="12.75" x14ac:dyDescent="0.2"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</row>
    <row r="873" spans="3:18" ht="12.75" x14ac:dyDescent="0.2"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</row>
    <row r="874" spans="3:18" ht="12.75" x14ac:dyDescent="0.2"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</row>
    <row r="875" spans="3:18" ht="12.75" x14ac:dyDescent="0.2"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</row>
    <row r="876" spans="3:18" ht="12.75" x14ac:dyDescent="0.2"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</row>
    <row r="877" spans="3:18" ht="12.75" x14ac:dyDescent="0.2"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</row>
    <row r="878" spans="3:18" ht="12.75" x14ac:dyDescent="0.2"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</row>
    <row r="879" spans="3:18" ht="12.75" x14ac:dyDescent="0.2"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</row>
    <row r="880" spans="3:18" ht="12.75" x14ac:dyDescent="0.2"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</row>
    <row r="881" spans="3:18" ht="12.75" x14ac:dyDescent="0.2"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</row>
    <row r="882" spans="3:18" ht="12.75" x14ac:dyDescent="0.2"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</row>
    <row r="883" spans="3:18" ht="12.75" x14ac:dyDescent="0.2"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</row>
    <row r="884" spans="3:18" ht="12.75" x14ac:dyDescent="0.2"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</row>
    <row r="885" spans="3:18" ht="12.75" x14ac:dyDescent="0.2"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</row>
    <row r="886" spans="3:18" ht="12.75" x14ac:dyDescent="0.2"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</row>
    <row r="887" spans="3:18" ht="12.75" x14ac:dyDescent="0.2"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</row>
    <row r="888" spans="3:18" ht="12.75" x14ac:dyDescent="0.2"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</row>
    <row r="889" spans="3:18" ht="12.75" x14ac:dyDescent="0.2"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</row>
    <row r="890" spans="3:18" ht="12.75" x14ac:dyDescent="0.2"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</row>
    <row r="891" spans="3:18" ht="12.75" x14ac:dyDescent="0.2"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</row>
    <row r="892" spans="3:18" ht="12.75" x14ac:dyDescent="0.2"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</row>
    <row r="893" spans="3:18" ht="12.75" x14ac:dyDescent="0.2"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</row>
    <row r="894" spans="3:18" ht="12.75" x14ac:dyDescent="0.2"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</row>
    <row r="895" spans="3:18" ht="12.75" x14ac:dyDescent="0.2"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</row>
    <row r="896" spans="3:18" ht="12.75" x14ac:dyDescent="0.2"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</row>
    <row r="897" spans="3:18" ht="12.75" x14ac:dyDescent="0.2"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</row>
    <row r="898" spans="3:18" ht="12.75" x14ac:dyDescent="0.2"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</row>
    <row r="899" spans="3:18" ht="12.75" x14ac:dyDescent="0.2"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</row>
    <row r="900" spans="3:18" ht="12.75" x14ac:dyDescent="0.2"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</row>
    <row r="901" spans="3:18" ht="12.75" x14ac:dyDescent="0.2"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</row>
    <row r="902" spans="3:18" ht="12.75" x14ac:dyDescent="0.2"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</row>
    <row r="903" spans="3:18" ht="12.75" x14ac:dyDescent="0.2"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</row>
    <row r="904" spans="3:18" ht="12.75" x14ac:dyDescent="0.2"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</row>
    <row r="905" spans="3:18" ht="12.75" x14ac:dyDescent="0.2"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</row>
    <row r="906" spans="3:18" ht="12.75" x14ac:dyDescent="0.2"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</row>
    <row r="907" spans="3:18" ht="12.75" x14ac:dyDescent="0.2"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</row>
    <row r="908" spans="3:18" ht="12.75" x14ac:dyDescent="0.2"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</row>
    <row r="909" spans="3:18" ht="12.75" x14ac:dyDescent="0.2"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</row>
    <row r="910" spans="3:18" ht="12.75" x14ac:dyDescent="0.2"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</row>
    <row r="911" spans="3:18" ht="12.75" x14ac:dyDescent="0.2"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</row>
    <row r="912" spans="3:18" ht="12.75" x14ac:dyDescent="0.2"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</row>
    <row r="913" spans="3:18" ht="12.75" x14ac:dyDescent="0.2"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</row>
    <row r="914" spans="3:18" ht="12.75" x14ac:dyDescent="0.2"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</row>
    <row r="915" spans="3:18" ht="12.75" x14ac:dyDescent="0.2"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</row>
    <row r="916" spans="3:18" ht="12.75" x14ac:dyDescent="0.2"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</row>
    <row r="917" spans="3:18" ht="12.75" x14ac:dyDescent="0.2"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</row>
    <row r="918" spans="3:18" ht="12.75" x14ac:dyDescent="0.2"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</row>
    <row r="919" spans="3:18" ht="12.75" x14ac:dyDescent="0.2"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</row>
    <row r="920" spans="3:18" ht="12.75" x14ac:dyDescent="0.2"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</row>
    <row r="921" spans="3:18" ht="12.75" x14ac:dyDescent="0.2"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</row>
    <row r="922" spans="3:18" ht="12.75" x14ac:dyDescent="0.2"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</row>
    <row r="923" spans="3:18" ht="12.75" x14ac:dyDescent="0.2"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</row>
    <row r="924" spans="3:18" ht="12.75" x14ac:dyDescent="0.2"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</row>
    <row r="925" spans="3:18" ht="12.75" x14ac:dyDescent="0.2"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</row>
    <row r="926" spans="3:18" ht="12.75" x14ac:dyDescent="0.2"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</row>
    <row r="927" spans="3:18" ht="12.75" x14ac:dyDescent="0.2"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</row>
    <row r="928" spans="3:18" ht="12.75" x14ac:dyDescent="0.2"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</row>
    <row r="929" spans="3:18" ht="12.75" x14ac:dyDescent="0.2"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</row>
    <row r="930" spans="3:18" ht="12.75" x14ac:dyDescent="0.2"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</row>
    <row r="931" spans="3:18" ht="12.75" x14ac:dyDescent="0.2"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</row>
    <row r="932" spans="3:18" ht="12.75" x14ac:dyDescent="0.2"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</row>
    <row r="933" spans="3:18" ht="12.75" x14ac:dyDescent="0.2"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</row>
    <row r="934" spans="3:18" ht="12.75" x14ac:dyDescent="0.2"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</row>
    <row r="935" spans="3:18" ht="12.75" x14ac:dyDescent="0.2"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</row>
    <row r="936" spans="3:18" ht="12.75" x14ac:dyDescent="0.2"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</row>
    <row r="937" spans="3:18" ht="12.75" x14ac:dyDescent="0.2"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</row>
    <row r="938" spans="3:18" ht="12.75" x14ac:dyDescent="0.2"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</row>
    <row r="939" spans="3:18" ht="12.75" x14ac:dyDescent="0.2"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</row>
    <row r="940" spans="3:18" ht="12.75" x14ac:dyDescent="0.2"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</row>
    <row r="941" spans="3:18" ht="12.75" x14ac:dyDescent="0.2"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</row>
    <row r="942" spans="3:18" ht="12.75" x14ac:dyDescent="0.2"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</row>
    <row r="943" spans="3:18" ht="12.75" x14ac:dyDescent="0.2"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</row>
    <row r="944" spans="3:18" ht="12.75" x14ac:dyDescent="0.2"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</row>
    <row r="945" spans="3:18" ht="12.75" x14ac:dyDescent="0.2"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</row>
    <row r="946" spans="3:18" ht="12.75" x14ac:dyDescent="0.2"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</row>
    <row r="947" spans="3:18" ht="12.75" x14ac:dyDescent="0.2"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</row>
    <row r="948" spans="3:18" ht="12.75" x14ac:dyDescent="0.2"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</row>
    <row r="949" spans="3:18" ht="12.75" x14ac:dyDescent="0.2"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</row>
    <row r="950" spans="3:18" ht="12.75" x14ac:dyDescent="0.2"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</row>
    <row r="951" spans="3:18" ht="12.75" x14ac:dyDescent="0.2"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</row>
    <row r="952" spans="3:18" ht="12.75" x14ac:dyDescent="0.2"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</row>
    <row r="953" spans="3:18" ht="12.75" x14ac:dyDescent="0.2"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</row>
    <row r="954" spans="3:18" ht="12.75" x14ac:dyDescent="0.2"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</row>
    <row r="955" spans="3:18" ht="12.75" x14ac:dyDescent="0.2"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</row>
    <row r="956" spans="3:18" ht="12.75" x14ac:dyDescent="0.2"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</row>
    <row r="957" spans="3:18" ht="12.75" x14ac:dyDescent="0.2"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</row>
    <row r="958" spans="3:18" ht="12.75" x14ac:dyDescent="0.2"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</row>
    <row r="959" spans="3:18" ht="12.75" x14ac:dyDescent="0.2"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</row>
    <row r="960" spans="3:18" ht="12.75" x14ac:dyDescent="0.2"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</row>
    <row r="961" spans="3:18" ht="12.75" x14ac:dyDescent="0.2"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</row>
    <row r="962" spans="3:18" ht="12.75" x14ac:dyDescent="0.2"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</row>
    <row r="963" spans="3:18" ht="12.75" x14ac:dyDescent="0.2"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</row>
    <row r="964" spans="3:18" ht="12.75" x14ac:dyDescent="0.2"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</row>
    <row r="965" spans="3:18" ht="12.75" x14ac:dyDescent="0.2"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</row>
    <row r="966" spans="3:18" ht="12.75" x14ac:dyDescent="0.2"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</row>
    <row r="967" spans="3:18" ht="12.75" x14ac:dyDescent="0.2"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</row>
    <row r="968" spans="3:18" ht="12.75" x14ac:dyDescent="0.2"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</row>
    <row r="969" spans="3:18" ht="12.75" x14ac:dyDescent="0.2"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</row>
    <row r="970" spans="3:18" ht="12.75" x14ac:dyDescent="0.2"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</row>
    <row r="971" spans="3:18" ht="12.75" x14ac:dyDescent="0.2"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</row>
    <row r="972" spans="3:18" ht="12.75" x14ac:dyDescent="0.2"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</row>
    <row r="973" spans="3:18" ht="12.75" x14ac:dyDescent="0.2"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</row>
    <row r="974" spans="3:18" ht="12.75" x14ac:dyDescent="0.2"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</row>
    <row r="975" spans="3:18" ht="12.75" x14ac:dyDescent="0.2"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</row>
    <row r="976" spans="3:18" ht="12.75" x14ac:dyDescent="0.2"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</row>
    <row r="977" spans="3:18" ht="12.75" x14ac:dyDescent="0.2"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</row>
    <row r="978" spans="3:18" ht="12.75" x14ac:dyDescent="0.2"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</row>
    <row r="979" spans="3:18" ht="12.75" x14ac:dyDescent="0.2"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</row>
    <row r="980" spans="3:18" ht="12.75" x14ac:dyDescent="0.2"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</row>
    <row r="981" spans="3:18" ht="12.75" x14ac:dyDescent="0.2"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</row>
    <row r="982" spans="3:18" ht="12.75" x14ac:dyDescent="0.2"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</row>
    <row r="983" spans="3:18" ht="12.75" x14ac:dyDescent="0.2"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</row>
    <row r="984" spans="3:18" ht="12.75" x14ac:dyDescent="0.2"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</row>
    <row r="985" spans="3:18" ht="12.75" x14ac:dyDescent="0.2"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</row>
    <row r="986" spans="3:18" ht="12.75" x14ac:dyDescent="0.2"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</row>
    <row r="987" spans="3:18" ht="12.75" x14ac:dyDescent="0.2"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</row>
    <row r="988" spans="3:18" ht="12.75" x14ac:dyDescent="0.2"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</row>
    <row r="989" spans="3:18" ht="12.75" x14ac:dyDescent="0.2"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</row>
    <row r="990" spans="3:18" ht="12.75" x14ac:dyDescent="0.2"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</row>
    <row r="991" spans="3:18" ht="12.75" x14ac:dyDescent="0.2"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</row>
    <row r="992" spans="3:18" ht="12.75" x14ac:dyDescent="0.2"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</row>
    <row r="993" spans="3:18" ht="12.75" x14ac:dyDescent="0.2"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</row>
    <row r="994" spans="3:18" ht="12.75" x14ac:dyDescent="0.2"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</row>
    <row r="995" spans="3:18" ht="12.75" x14ac:dyDescent="0.2"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</row>
    <row r="996" spans="3:18" ht="12.75" x14ac:dyDescent="0.2"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</row>
    <row r="997" spans="3:18" ht="12.75" x14ac:dyDescent="0.2"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</row>
    <row r="998" spans="3:18" ht="12.75" x14ac:dyDescent="0.2"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</row>
    <row r="999" spans="3:18" ht="12.75" x14ac:dyDescent="0.2"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</row>
    <row r="1000" spans="3:18" ht="12.75" x14ac:dyDescent="0.2"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</row>
  </sheetData>
  <mergeCells count="3">
    <mergeCell ref="A2:A17"/>
    <mergeCell ref="A18:A33"/>
    <mergeCell ref="A34:A49"/>
  </mergeCells>
  <conditionalFormatting sqref="C1:R1">
    <cfRule type="cellIs" dxfId="0" priority="1" operator="greaterThan">
      <formula>0.9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</dc:creator>
  <cp:lastModifiedBy>Lilian</cp:lastModifiedBy>
  <dcterms:created xsi:type="dcterms:W3CDTF">2022-03-23T18:04:01Z</dcterms:created>
  <dcterms:modified xsi:type="dcterms:W3CDTF">2022-03-23T18:04:02Z</dcterms:modified>
</cp:coreProperties>
</file>